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rche/Desktop/single T cell myositis/real submission SC to Embo/REVISIONS/to submit June 2023/Datasets/real/"/>
    </mc:Choice>
  </mc:AlternateContent>
  <xr:revisionPtr revIDLastSave="0" documentId="13_ncr:1_{015CE404-AD60-6042-AD38-8BBFE5BCAACC}" xr6:coauthVersionLast="47" xr6:coauthVersionMax="47" xr10:uidLastSave="{00000000-0000-0000-0000-000000000000}"/>
  <bookViews>
    <workbookView xWindow="240" yWindow="500" windowWidth="24700" windowHeight="11920" xr2:uid="{00000000-000D-0000-FFFF-FFFF00000000}"/>
  </bookViews>
  <sheets>
    <sheet name="Data Set EV6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011" uniqueCount="3348">
  <si>
    <t>genes</t>
  </si>
  <si>
    <t>p_val</t>
  </si>
  <si>
    <t>avg_log2FC</t>
  </si>
  <si>
    <t>pct.1</t>
  </si>
  <si>
    <t>pct.2</t>
  </si>
  <si>
    <t>p_val_adj</t>
  </si>
  <si>
    <t>XCL2</t>
  </si>
  <si>
    <t>2.68044739400883e-110</t>
  </si>
  <si>
    <t>2.30152066931002</t>
  </si>
  <si>
    <t>0.706</t>
  </si>
  <si>
    <t>0.356</t>
  </si>
  <si>
    <t>1.28422915094357e-105</t>
  </si>
  <si>
    <t>CCL4L2</t>
  </si>
  <si>
    <t>1.54927064117231e-108</t>
  </si>
  <si>
    <t>2.00148044264582</t>
  </si>
  <si>
    <t>0.801</t>
  </si>
  <si>
    <t>0.466</t>
  </si>
  <si>
    <t>7.42271056892067e-104</t>
  </si>
  <si>
    <t>XCL1</t>
  </si>
  <si>
    <t>2.14905020359968e-136</t>
  </si>
  <si>
    <t>1.89619032164379</t>
  </si>
  <si>
    <t>0.69</t>
  </si>
  <si>
    <t>0.294</t>
  </si>
  <si>
    <t>1.02963144304664e-131</t>
  </si>
  <si>
    <t>ANXA1</t>
  </si>
  <si>
    <t>3.40581047978949e-154</t>
  </si>
  <si>
    <t>1.77361204016778</t>
  </si>
  <si>
    <t>0.999</t>
  </si>
  <si>
    <t>1.63175785897194e-149</t>
  </si>
  <si>
    <t>IFNG</t>
  </si>
  <si>
    <t>3.53642838670838e-165</t>
  </si>
  <si>
    <t>1.55228447397254</t>
  </si>
  <si>
    <t>0.769</t>
  </si>
  <si>
    <t>0.31</t>
  </si>
  <si>
    <t>1.69433820435585e-160</t>
  </si>
  <si>
    <t>CXCR6</t>
  </si>
  <si>
    <t>8.55002057766993e-115</t>
  </si>
  <si>
    <t>1.37729513199436</t>
  </si>
  <si>
    <t>0.718</t>
  </si>
  <si>
    <t>0.36</t>
  </si>
  <si>
    <t>4.09640035896744e-110</t>
  </si>
  <si>
    <t>TSC22D3</t>
  </si>
  <si>
    <t>4.99420578130939e-98</t>
  </si>
  <si>
    <t>1.25395534557573</t>
  </si>
  <si>
    <t>2.39277393188314e-93</t>
  </si>
  <si>
    <t>S100A10</t>
  </si>
  <si>
    <t>7.70384111479809e-111</t>
  </si>
  <si>
    <t>1.23491220807582</t>
  </si>
  <si>
    <t>0.983</t>
  </si>
  <si>
    <t>3.69098731651091e-106</t>
  </si>
  <si>
    <t>NFKBIA</t>
  </si>
  <si>
    <t>8.34952906944552e-58</t>
  </si>
  <si>
    <t>1.22883580923397</t>
  </si>
  <si>
    <t>0.989</t>
  </si>
  <si>
    <t>0.952</t>
  </si>
  <si>
    <t>4.00034287246205e-53</t>
  </si>
  <si>
    <t>LGALS1</t>
  </si>
  <si>
    <t>4.4342458607098e-89</t>
  </si>
  <si>
    <t>1.22782718646492</t>
  </si>
  <si>
    <t>0.947</t>
  </si>
  <si>
    <t>0.809</t>
  </si>
  <si>
    <t>2.12449153432467e-84</t>
  </si>
  <si>
    <t>HLA-DRA</t>
  </si>
  <si>
    <t>6.00076137468164e-68</t>
  </si>
  <si>
    <t>1.22632118453274</t>
  </si>
  <si>
    <t>0.738</t>
  </si>
  <si>
    <t>0.5</t>
  </si>
  <si>
    <t>2.87502478222372e-63</t>
  </si>
  <si>
    <t>CXCL13</t>
  </si>
  <si>
    <t>9.11666714277481e-11</t>
  </si>
  <si>
    <t>1.22458722382806</t>
  </si>
  <si>
    <t>0.207</t>
  </si>
  <si>
    <t>0.124</t>
  </si>
  <si>
    <t>4.36788639477484e-06</t>
  </si>
  <si>
    <t>FTH1P10</t>
  </si>
  <si>
    <t>4.63923764842287e-137</t>
  </si>
  <si>
    <t>1.20755588891121</t>
  </si>
  <si>
    <t>0.978</t>
  </si>
  <si>
    <t>0.948</t>
  </si>
  <si>
    <t>2.22270514973588e-132</t>
  </si>
  <si>
    <t>VIM</t>
  </si>
  <si>
    <t>7.24762337644566e-89</t>
  </si>
  <si>
    <t>1.18090833403448</t>
  </si>
  <si>
    <t>0.994</t>
  </si>
  <si>
    <t>3.47240883588888e-84</t>
  </si>
  <si>
    <t>RBPJ</t>
  </si>
  <si>
    <t>8.31190540531793e-72</t>
  </si>
  <si>
    <t>1.11530796850321</t>
  </si>
  <si>
    <t>0.893</t>
  </si>
  <si>
    <t>0.737</t>
  </si>
  <si>
    <t>3.98231699874187e-67</t>
  </si>
  <si>
    <t>LGALS3</t>
  </si>
  <si>
    <t>7.51441678448828e-84</t>
  </si>
  <si>
    <t>1.1147703735438</t>
  </si>
  <si>
    <t>0.638</t>
  </si>
  <si>
    <t>0.325</t>
  </si>
  <si>
    <t>3.60023222561618e-79</t>
  </si>
  <si>
    <t>HLA-DRB1</t>
  </si>
  <si>
    <t>4.96674298450868e-76</t>
  </si>
  <si>
    <t>1.11278565242015</t>
  </si>
  <si>
    <t>0.814</t>
  </si>
  <si>
    <t>0.631</t>
  </si>
  <si>
    <t>2.37961623130795e-71</t>
  </si>
  <si>
    <t>CD74</t>
  </si>
  <si>
    <t>8.82945811707686e-59</t>
  </si>
  <si>
    <t>1.03134920313745</t>
  </si>
  <si>
    <t>4.23028167847269e-54</t>
  </si>
  <si>
    <t>ATP2B1</t>
  </si>
  <si>
    <t>9.15526457205843e-106</t>
  </si>
  <si>
    <t>1.01168548812476</t>
  </si>
  <si>
    <t>0.971</t>
  </si>
  <si>
    <t>4.38637880911891e-101</t>
  </si>
  <si>
    <t>CLU</t>
  </si>
  <si>
    <t>3.36996263506824e-132</t>
  </si>
  <si>
    <t>1.00900040116491</t>
  </si>
  <si>
    <t>0.656</t>
  </si>
  <si>
    <t>0.225</t>
  </si>
  <si>
    <t>1.61458279808755e-127</t>
  </si>
  <si>
    <t>CRTAM</t>
  </si>
  <si>
    <t>1.30762737123523e-86</t>
  </si>
  <si>
    <t>1.00571527468927</t>
  </si>
  <si>
    <t>0.664</t>
  </si>
  <si>
    <t>0.323</t>
  </si>
  <si>
    <t>6.26497349832513e-82</t>
  </si>
  <si>
    <t>NEU1</t>
  </si>
  <si>
    <t>1.09095885324342e-149</t>
  </si>
  <si>
    <t>0.998229003389391</t>
  </si>
  <si>
    <t>0.83</t>
  </si>
  <si>
    <t>0.415</t>
  </si>
  <si>
    <t>5.22689296177454e-145</t>
  </si>
  <si>
    <t>ARL4A</t>
  </si>
  <si>
    <t>1.8462356457349e-109</t>
  </si>
  <si>
    <t>0.947743417122113</t>
  </si>
  <si>
    <t>0.326</t>
  </si>
  <si>
    <t>8.84549960228046e-105</t>
  </si>
  <si>
    <t>PHLDA1</t>
  </si>
  <si>
    <t>&lt;2.225074e-308</t>
  </si>
  <si>
    <t>0.924092288986527</t>
  </si>
  <si>
    <t>0.915</t>
  </si>
  <si>
    <t>0.376</t>
  </si>
  <si>
    <t>FABP5</t>
  </si>
  <si>
    <t>7.46659371307651e-66</t>
  </si>
  <si>
    <t>0.920084714054668</t>
  </si>
  <si>
    <t>0.507</t>
  </si>
  <si>
    <t>0.219</t>
  </si>
  <si>
    <t>3.57731971387209e-61</t>
  </si>
  <si>
    <t>COTL1</t>
  </si>
  <si>
    <t>1.38775975405967e-66</t>
  </si>
  <si>
    <t>0.891360863980465</t>
  </si>
  <si>
    <t>0.943</t>
  </si>
  <si>
    <t>6.64889575767529e-62</t>
  </si>
  <si>
    <t>ADGRE5</t>
  </si>
  <si>
    <t>1.66938482095757e-70</t>
  </si>
  <si>
    <t>0.83642639858736</t>
  </si>
  <si>
    <t>0.996</t>
  </si>
  <si>
    <t>0.973</t>
  </si>
  <si>
    <t>7.9981896156898e-66</t>
  </si>
  <si>
    <t>HSP90AA1</t>
  </si>
  <si>
    <t>8.42267654856549e-35</t>
  </si>
  <si>
    <t>0.835422584690657</t>
  </si>
  <si>
    <t>4.03538856118321e-30</t>
  </si>
  <si>
    <t>TAGLN2</t>
  </si>
  <si>
    <t>1.50767927109953e-66</t>
  </si>
  <si>
    <t>0.820709700781307</t>
  </si>
  <si>
    <t>0.998</t>
  </si>
  <si>
    <t>7.22344215576495e-62</t>
  </si>
  <si>
    <t>DUSP5</t>
  </si>
  <si>
    <t>4.80980518799963e-184</t>
  </si>
  <si>
    <t>0.818114501357054</t>
  </si>
  <si>
    <t>0.785</t>
  </si>
  <si>
    <t>0.298</t>
  </si>
  <si>
    <t>2.3044257636225e-179</t>
  </si>
  <si>
    <t>MT-RNR1</t>
  </si>
  <si>
    <t>1.89564151143262e-52</t>
  </si>
  <si>
    <t>0.793507277913508</t>
  </si>
  <si>
    <t>9.08220804542484e-48</t>
  </si>
  <si>
    <t>AKAP13</t>
  </si>
  <si>
    <t>4.78091802009702e-41</t>
  </si>
  <si>
    <t>0.779962823810648</t>
  </si>
  <si>
    <t>0.993</t>
  </si>
  <si>
    <t>2.29058563260868e-36</t>
  </si>
  <si>
    <t>ENSG00000273319</t>
  </si>
  <si>
    <t>1.33648604088451e-85</t>
  </si>
  <si>
    <t>0.774217728062307</t>
  </si>
  <si>
    <t>0.802</t>
  </si>
  <si>
    <t>6.40323827048178e-81</t>
  </si>
  <si>
    <t>ANKRD28</t>
  </si>
  <si>
    <t>3.32642643665239e-107</t>
  </si>
  <si>
    <t>0.771429006335038</t>
  </si>
  <si>
    <t>0.79</t>
  </si>
  <si>
    <t>0.445</t>
  </si>
  <si>
    <t>1.59372417006453e-102</t>
  </si>
  <si>
    <t>GAPDH</t>
  </si>
  <si>
    <t>5.68982764015742e-66</t>
  </si>
  <si>
    <t>0.762290880070085</t>
  </si>
  <si>
    <t>2.72605332067582e-61</t>
  </si>
  <si>
    <t>ZNF683</t>
  </si>
  <si>
    <t>1.93922344401852e-20</t>
  </si>
  <si>
    <t>0.746843779178778</t>
  </si>
  <si>
    <t>0.642</t>
  </si>
  <si>
    <t>0.53</t>
  </si>
  <si>
    <t>9.29101344263713e-16</t>
  </si>
  <si>
    <t>HLA-DRB5</t>
  </si>
  <si>
    <t>2.83836316903055e-56</t>
  </si>
  <si>
    <t>0.743306410291816</t>
  </si>
  <si>
    <t>0.693</t>
  </si>
  <si>
    <t>0.456</t>
  </si>
  <si>
    <t>1.35988817791422e-51</t>
  </si>
  <si>
    <t>GEM</t>
  </si>
  <si>
    <t>6.81707652413886e-80</t>
  </si>
  <si>
    <t>0.729541212713479</t>
  </si>
  <si>
    <t>0.43</t>
  </si>
  <si>
    <t>0.123</t>
  </si>
  <si>
    <t>3.26612953348017e-75</t>
  </si>
  <si>
    <t>HLA-DQB1</t>
  </si>
  <si>
    <t>3.77689891466804e-31</t>
  </si>
  <si>
    <t>0.726942585715528</t>
  </si>
  <si>
    <t>0.398</t>
  </si>
  <si>
    <t>0.22</t>
  </si>
  <si>
    <t>1.80955003900661e-26</t>
  </si>
  <si>
    <t>ENSG00000271204</t>
  </si>
  <si>
    <t>4.35991274213327e-87</t>
  </si>
  <si>
    <t>0.708158773689298</t>
  </si>
  <si>
    <t>0.843</t>
  </si>
  <si>
    <t>0.535</t>
  </si>
  <si>
    <t>2.08887779388347e-82</t>
  </si>
  <si>
    <t>CD83</t>
  </si>
  <si>
    <t>1.37118715393465e-91</t>
  </si>
  <si>
    <t>0.707541389269061</t>
  </si>
  <si>
    <t>0.596</t>
  </si>
  <si>
    <t>0.24</t>
  </si>
  <si>
    <t>6.56949477321632e-87</t>
  </si>
  <si>
    <t>FRMD4B</t>
  </si>
  <si>
    <t>1.9478559939286e-106</t>
  </si>
  <si>
    <t>0.705477765738162</t>
  </si>
  <si>
    <t>0.708</t>
  </si>
  <si>
    <t>0.336</t>
  </si>
  <si>
    <t>9.33237285251133e-102</t>
  </si>
  <si>
    <t>S100A6</t>
  </si>
  <si>
    <t>7.08073956779721e-42</t>
  </si>
  <si>
    <t>0.702437211936417</t>
  </si>
  <si>
    <t>0.991</t>
  </si>
  <si>
    <t>3.39245313432732e-37</t>
  </si>
  <si>
    <t>PTTG1</t>
  </si>
  <si>
    <t>6.74658265101708e-38</t>
  </si>
  <si>
    <t>0.680913609735404</t>
  </si>
  <si>
    <t>0.454</t>
  </si>
  <si>
    <t>0.241</t>
  </si>
  <si>
    <t>3.23235521392879e-33</t>
  </si>
  <si>
    <t>SEMA4A</t>
  </si>
  <si>
    <t>6.04042921010809e-87</t>
  </si>
  <si>
    <t>0.664274187332948</t>
  </si>
  <si>
    <t>0.537</t>
  </si>
  <si>
    <t>0.194</t>
  </si>
  <si>
    <t>2.89403003885489e-82</t>
  </si>
  <si>
    <t>RN7SL473P</t>
  </si>
  <si>
    <t>1.4813095639003e-34</t>
  </si>
  <si>
    <t>0.660930692110827</t>
  </si>
  <si>
    <t>0.263</t>
  </si>
  <si>
    <t>0.09</t>
  </si>
  <si>
    <t>7.09710225160273e-30</t>
  </si>
  <si>
    <t>ENSG00000270640</t>
  </si>
  <si>
    <t>4.27238745597843e-43</t>
  </si>
  <si>
    <t>0.653314876686082</t>
  </si>
  <si>
    <t>0.308</t>
  </si>
  <si>
    <t>0.104</t>
  </si>
  <si>
    <t>2.04694355403383e-38</t>
  </si>
  <si>
    <t>SGK1</t>
  </si>
  <si>
    <t>2.27368712429685e-76</t>
  </si>
  <si>
    <t>0.646404539562321</t>
  </si>
  <si>
    <t>1.08934623812186e-71</t>
  </si>
  <si>
    <t>TYMP</t>
  </si>
  <si>
    <t>5.85227703424206e-44</t>
  </si>
  <si>
    <t>0.636694572518171</t>
  </si>
  <si>
    <t>0.615</t>
  </si>
  <si>
    <t>0.38</t>
  </si>
  <si>
    <t>2.80388444987571e-39</t>
  </si>
  <si>
    <t>MPZL3</t>
  </si>
  <si>
    <t>2.13625967496165e-126</t>
  </si>
  <si>
    <t>0.630595695904598</t>
  </si>
  <si>
    <t>0.412</t>
  </si>
  <si>
    <t>1.02350337287088e-121</t>
  </si>
  <si>
    <t>ITM2A</t>
  </si>
  <si>
    <t>1.78433688355284e-16</t>
  </si>
  <si>
    <t>0.623022114188457</t>
  </si>
  <si>
    <t>0.895</t>
  </si>
  <si>
    <t>0.834</t>
  </si>
  <si>
    <t>8.54893644279002e-12</t>
  </si>
  <si>
    <t>ENSG00000289474</t>
  </si>
  <si>
    <t>1.48742743895886e-28</t>
  </si>
  <si>
    <t>0.621221225853146</t>
  </si>
  <si>
    <t>7.1264136027958e-24</t>
  </si>
  <si>
    <t>DUSP6</t>
  </si>
  <si>
    <t>6.62975023637906e-47</t>
  </si>
  <si>
    <t>0.615576662243719</t>
  </si>
  <si>
    <t>0.384</t>
  </si>
  <si>
    <t>0.147</t>
  </si>
  <si>
    <t>3.17637963575157e-42</t>
  </si>
  <si>
    <t>ENSG00000275993</t>
  </si>
  <si>
    <t>0.605098105255788</t>
  </si>
  <si>
    <t>0.912</t>
  </si>
  <si>
    <t>0.277</t>
  </si>
  <si>
    <t>LDLR</t>
  </si>
  <si>
    <t>4.01202868450567e-132</t>
  </si>
  <si>
    <t>0.600961047340511</t>
  </si>
  <si>
    <t>0.741</t>
  </si>
  <si>
    <t>0.312</t>
  </si>
  <si>
    <t>1.92220306303351e-127</t>
  </si>
  <si>
    <t>ENSG00000253372</t>
  </si>
  <si>
    <t>4.60701791344249e-83</t>
  </si>
  <si>
    <t>0.599060373665534</t>
  </si>
  <si>
    <t>0.501</t>
  </si>
  <si>
    <t>0.174</t>
  </si>
  <si>
    <t>2.20726835250943e-78</t>
  </si>
  <si>
    <t>HSPA8</t>
  </si>
  <si>
    <t>1.15679916756985e-34</t>
  </si>
  <si>
    <t>0.592775979996806</t>
  </si>
  <si>
    <t>5.54234049174389e-30</t>
  </si>
  <si>
    <t>ATF3</t>
  </si>
  <si>
    <t>1.18050441338431e-87</t>
  </si>
  <si>
    <t>0.590038192138088</t>
  </si>
  <si>
    <t>0.396</t>
  </si>
  <si>
    <t>0.082</t>
  </si>
  <si>
    <t>5.65591469496558e-83</t>
  </si>
  <si>
    <t>SNORD99</t>
  </si>
  <si>
    <t>1.20009273007349e-37</t>
  </si>
  <si>
    <t>0.589170471437492</t>
  </si>
  <si>
    <t>0.234</t>
  </si>
  <si>
    <t>0.064</t>
  </si>
  <si>
    <t>5.74976427905511e-33</t>
  </si>
  <si>
    <t>TNFRSF9</t>
  </si>
  <si>
    <t>1.53321612762809e-76</t>
  </si>
  <si>
    <t>0.587309094798999</t>
  </si>
  <si>
    <t>0.518</t>
  </si>
  <si>
    <t>0.204</t>
  </si>
  <si>
    <t>7.34579178907894e-72</t>
  </si>
  <si>
    <t>PLP2</t>
  </si>
  <si>
    <t>3.90709565648494e-38</t>
  </si>
  <si>
    <t>0.586514305564054</t>
  </si>
  <si>
    <t>0.887</t>
  </si>
  <si>
    <t>0.752</t>
  </si>
  <si>
    <t>1.8719285999785e-33</t>
  </si>
  <si>
    <t>DENND4A</t>
  </si>
  <si>
    <t>5.64111511350004e-87</t>
  </si>
  <si>
    <t>0.583902332547061</t>
  </si>
  <si>
    <t>0.941</t>
  </si>
  <si>
    <t>0.755</t>
  </si>
  <si>
    <t>2.702714662029e-82</t>
  </si>
  <si>
    <t>FTH1P2</t>
  </si>
  <si>
    <t>2.28260413940552e-121</t>
  </si>
  <si>
    <t>0.579831987544155</t>
  </si>
  <si>
    <t>0.89</t>
  </si>
  <si>
    <t>1.09361846923058e-116</t>
  </si>
  <si>
    <t>HLA-DPA1</t>
  </si>
  <si>
    <t>8.04303525802122e-27</t>
  </si>
  <si>
    <t>0.577851640754306</t>
  </si>
  <si>
    <t>0.942</t>
  </si>
  <si>
    <t>0.86</t>
  </si>
  <si>
    <t>3.85349862247055e-22</t>
  </si>
  <si>
    <t>GLA</t>
  </si>
  <si>
    <t>1.17515341728474e-61</t>
  </si>
  <si>
    <t>0.577043119104666</t>
  </si>
  <si>
    <t>0.556</t>
  </si>
  <si>
    <t>0.259</t>
  </si>
  <si>
    <t>5.63027753755291e-57</t>
  </si>
  <si>
    <t>MIR3661</t>
  </si>
  <si>
    <t>1.18540931039732e-15</t>
  </si>
  <si>
    <t>0.568908575572236</t>
  </si>
  <si>
    <t>0.264</t>
  </si>
  <si>
    <t>0.142</t>
  </si>
  <si>
    <t>5.67941454704458e-11</t>
  </si>
  <si>
    <t>ATP1B1</t>
  </si>
  <si>
    <t>3.45468901478865e-101</t>
  </si>
  <si>
    <t>0.565023926226804</t>
  </si>
  <si>
    <t>0.565</t>
  </si>
  <si>
    <t>0.209</t>
  </si>
  <si>
    <t>1.65517605387539e-96</t>
  </si>
  <si>
    <t>TBCC</t>
  </si>
  <si>
    <t>2.43238729023594e-43</t>
  </si>
  <si>
    <t>0.553543962945703</t>
  </si>
  <si>
    <t>0.853</t>
  </si>
  <si>
    <t>0.684</t>
  </si>
  <si>
    <t>1.16538107462494e-38</t>
  </si>
  <si>
    <t>NFKBID</t>
  </si>
  <si>
    <t>1.56025201052269e-41</t>
  </si>
  <si>
    <t>0.543998467664946</t>
  </si>
  <si>
    <t>0.481</t>
  </si>
  <si>
    <t>0.246</t>
  </si>
  <si>
    <t>7.47532340761524e-37</t>
  </si>
  <si>
    <t>HLA-DQA1</t>
  </si>
  <si>
    <t>2.2782827918123e-29</t>
  </si>
  <si>
    <t>0.535103298094743</t>
  </si>
  <si>
    <t>0.348</t>
  </si>
  <si>
    <t>1.09154806838519e-24</t>
  </si>
  <si>
    <t>CRIP2</t>
  </si>
  <si>
    <t>8.9753094703124e-25</t>
  </si>
  <si>
    <t>0.531021919381123</t>
  </si>
  <si>
    <t>0.496</t>
  </si>
  <si>
    <t>0.318</t>
  </si>
  <si>
    <t>4.30016052032137e-20</t>
  </si>
  <si>
    <t>GLIPR1</t>
  </si>
  <si>
    <t>8.93472978876749e-27</t>
  </si>
  <si>
    <t>0.524108603801862</t>
  </si>
  <si>
    <t>0.863</t>
  </si>
  <si>
    <t>0.728</t>
  </si>
  <si>
    <t>4.28071838909639e-22</t>
  </si>
  <si>
    <t>CCL3</t>
  </si>
  <si>
    <t>1.19619215946918e-18</t>
  </si>
  <si>
    <t>0.52067762251211</t>
  </si>
  <si>
    <t>0.1</t>
  </si>
  <si>
    <t>5.73107625523277e-14</t>
  </si>
  <si>
    <t>ENSG00000289901</t>
  </si>
  <si>
    <t>1.23576929668843e-22</t>
  </si>
  <si>
    <t>0.519986837416286</t>
  </si>
  <si>
    <t>0.985</t>
  </si>
  <si>
    <t>5.92069427736392e-18</t>
  </si>
  <si>
    <t>NAMPTP1</t>
  </si>
  <si>
    <t>1.15546421312609e-226</t>
  </si>
  <si>
    <t>0.519169624272313</t>
  </si>
  <si>
    <t>0.774</t>
  </si>
  <si>
    <t>0.216</t>
  </si>
  <si>
    <t>5.53594459150842e-222</t>
  </si>
  <si>
    <t>RELB</t>
  </si>
  <si>
    <t>1.44066280640407e-86</t>
  </si>
  <si>
    <t>0.515099723748334</t>
  </si>
  <si>
    <t>0.533</t>
  </si>
  <si>
    <t>0.192</t>
  </si>
  <si>
    <t>6.90235957176254e-82</t>
  </si>
  <si>
    <t>EGR2</t>
  </si>
  <si>
    <t>7.22773978675169e-144</t>
  </si>
  <si>
    <t>0.510609615392201</t>
  </si>
  <si>
    <t>0.526</t>
  </si>
  <si>
    <t>0.093</t>
  </si>
  <si>
    <t>3.4628824092306e-139</t>
  </si>
  <si>
    <t>PSTPIP1</t>
  </si>
  <si>
    <t>1.6285935024124e-35</t>
  </si>
  <si>
    <t>0.50790426006647</t>
  </si>
  <si>
    <t>0.877</t>
  </si>
  <si>
    <t>0.73</t>
  </si>
  <si>
    <t>7.80275432940806e-31</t>
  </si>
  <si>
    <t>ICAM1</t>
  </si>
  <si>
    <t>7.49234922313938e-63</t>
  </si>
  <si>
    <t>0.506969291633606</t>
  </si>
  <si>
    <t>0.453</t>
  </si>
  <si>
    <t>3.58965943629831e-58</t>
  </si>
  <si>
    <t>GLUD1</t>
  </si>
  <si>
    <t>7.88014642558359e-32</t>
  </si>
  <si>
    <t>0.503685395777296</t>
  </si>
  <si>
    <t>0.85</t>
  </si>
  <si>
    <t>0.71</t>
  </si>
  <si>
    <t>3.77545695396136e-27</t>
  </si>
  <si>
    <t>CD99</t>
  </si>
  <si>
    <t>1.7349515714541e-31</t>
  </si>
  <si>
    <t>0.501895327502232</t>
  </si>
  <si>
    <t>0.968</t>
  </si>
  <si>
    <t>8.31232647399375e-27</t>
  </si>
  <si>
    <t>CFAP20</t>
  </si>
  <si>
    <t>4.33272095094227e-29</t>
  </si>
  <si>
    <t>0.501730304230495</t>
  </si>
  <si>
    <t>0.569</t>
  </si>
  <si>
    <t>0.369</t>
  </si>
  <si>
    <t>2.07584993480595e-24</t>
  </si>
  <si>
    <t>CCL5</t>
  </si>
  <si>
    <t>8.83423482249459e-40</t>
  </si>
  <si>
    <t>0.499900263166866</t>
  </si>
  <si>
    <t>0.975</t>
  </si>
  <si>
    <t>4.23257024580538e-35</t>
  </si>
  <si>
    <t>TUBB2B</t>
  </si>
  <si>
    <t>8.95116610639131e-200</t>
  </si>
  <si>
    <t>0.496650758596442</t>
  </si>
  <si>
    <t>0.789</t>
  </si>
  <si>
    <t>0.274</t>
  </si>
  <si>
    <t>4.28859319323314e-195</t>
  </si>
  <si>
    <t>APOBEC3G</t>
  </si>
  <si>
    <t>2.07770364962699e-29</t>
  </si>
  <si>
    <t>0.496363805275614</t>
  </si>
  <si>
    <t>0.957</t>
  </si>
  <si>
    <t>0.884</t>
  </si>
  <si>
    <t>9.95448595572789e-25</t>
  </si>
  <si>
    <t>ENSG00000225720</t>
  </si>
  <si>
    <t>2.04963803584682e-43</t>
  </si>
  <si>
    <t>0.490502991082985</t>
  </si>
  <si>
    <t>0.316</t>
  </si>
  <si>
    <t>0.107</t>
  </si>
  <si>
    <t>9.82002079354572e-39</t>
  </si>
  <si>
    <t>CTLA4</t>
  </si>
  <si>
    <t>6.97468253300506e-36</t>
  </si>
  <si>
    <t>0.490266453478111</t>
  </si>
  <si>
    <t>0.287</t>
  </si>
  <si>
    <t>3.34164014838805e-31</t>
  </si>
  <si>
    <t>BICDL1</t>
  </si>
  <si>
    <t>1.10349641480759e-78</t>
  </si>
  <si>
    <t>0.489941254855207</t>
  </si>
  <si>
    <t>0.727</t>
  </si>
  <si>
    <t>0.419</t>
  </si>
  <si>
    <t>5.28696167298463e-74</t>
  </si>
  <si>
    <t>FAM118A</t>
  </si>
  <si>
    <t>2.07348534593944e-50</t>
  </si>
  <si>
    <t>0.484848161647559</t>
  </si>
  <si>
    <t>0.717</t>
  </si>
  <si>
    <t>0.467</t>
  </si>
  <si>
    <t>9.93427564093044e-46</t>
  </si>
  <si>
    <t>HSPA1A</t>
  </si>
  <si>
    <t>6.00521804318389e-42</t>
  </si>
  <si>
    <t>0.478312754965498</t>
  </si>
  <si>
    <t>0.65</t>
  </si>
  <si>
    <t>0.403</t>
  </si>
  <si>
    <t>2.87716001666983e-37</t>
  </si>
  <si>
    <t>LINC02694</t>
  </si>
  <si>
    <t>3.1914455150889e-45</t>
  </si>
  <si>
    <t>0.477143419125365</t>
  </si>
  <si>
    <t>0.331</t>
  </si>
  <si>
    <t>0.119</t>
  </si>
  <si>
    <t>1.52905346073424e-40</t>
  </si>
  <si>
    <t>HSPA1B</t>
  </si>
  <si>
    <t>3.42428627791461e-68</t>
  </si>
  <si>
    <t>0.474013724979411</t>
  </si>
  <si>
    <t>0.524</t>
  </si>
  <si>
    <t>0.23</t>
  </si>
  <si>
    <t>1.64060979861167e-63</t>
  </si>
  <si>
    <t>HNRNPLL</t>
  </si>
  <si>
    <t>2.34939237715085e-27</t>
  </si>
  <si>
    <t>0.472848276270497</t>
  </si>
  <si>
    <t>0.705</t>
  </si>
  <si>
    <t>0.555</t>
  </si>
  <si>
    <t>1.12561738181674e-22</t>
  </si>
  <si>
    <t>ACTN4</t>
  </si>
  <si>
    <t>2.68405333453844e-54</t>
  </si>
  <si>
    <t>0.469873738111028</t>
  </si>
  <si>
    <t>0.891</t>
  </si>
  <si>
    <t>0.709</t>
  </si>
  <si>
    <t>1.28595679311071e-49</t>
  </si>
  <si>
    <t>ITGAE</t>
  </si>
  <si>
    <t>2.47846258368513e-29</t>
  </si>
  <si>
    <t>0.468795523221257</t>
  </si>
  <si>
    <t>0.552</t>
  </si>
  <si>
    <t>0.344</t>
  </si>
  <si>
    <t>1.18745620846938e-24</t>
  </si>
  <si>
    <t>FABP5P7</t>
  </si>
  <si>
    <t>4.10461868524493e-53</t>
  </si>
  <si>
    <t>0.468434419357014</t>
  </si>
  <si>
    <t>0.345</t>
  </si>
  <si>
    <t>0.109</t>
  </si>
  <si>
    <t>1.9665638582877e-48</t>
  </si>
  <si>
    <t>TSPAN2</t>
  </si>
  <si>
    <t>2.47978426552063e-54</t>
  </si>
  <si>
    <t>0.465062686795658</t>
  </si>
  <si>
    <t>0.558</t>
  </si>
  <si>
    <t>0.288</t>
  </si>
  <si>
    <t>1.18808943945359e-49</t>
  </si>
  <si>
    <t>CXCR3</t>
  </si>
  <si>
    <t>1.52309354103092e-48</t>
  </si>
  <si>
    <t>0.464158149210738</t>
  </si>
  <si>
    <t>0.786</t>
  </si>
  <si>
    <t>7.29729346443322e-44</t>
  </si>
  <si>
    <t>CD96</t>
  </si>
  <si>
    <t>1.60239501043803e-18</t>
  </si>
  <si>
    <t>0.461431272797355</t>
  </si>
  <si>
    <t>0.946</t>
  </si>
  <si>
    <t>7.67723473450963e-14</t>
  </si>
  <si>
    <t>HLA-DMA</t>
  </si>
  <si>
    <t>2.46718840584157e-21</t>
  </si>
  <si>
    <t>0.461365616431442</t>
  </si>
  <si>
    <t>0.513</t>
  </si>
  <si>
    <t>0.355</t>
  </si>
  <si>
    <t>1.18205463712275e-16</t>
  </si>
  <si>
    <t>STMN1</t>
  </si>
  <si>
    <t>4.88707250305062e-18</t>
  </si>
  <si>
    <t>0.460112597112868</t>
  </si>
  <si>
    <t>0.592</t>
  </si>
  <si>
    <t>0.435</t>
  </si>
  <si>
    <t>2.34144530693658e-13</t>
  </si>
  <si>
    <t>ENSG00000279021</t>
  </si>
  <si>
    <t>1.17054847855419e-77</t>
  </si>
  <si>
    <t>0.456551190312815</t>
  </si>
  <si>
    <t>0.074</t>
  </si>
  <si>
    <t>5.60821481560097e-73</t>
  </si>
  <si>
    <t>TXN</t>
  </si>
  <si>
    <t>2.60529351292749e-25</t>
  </si>
  <si>
    <t>0.454995611711486</t>
  </si>
  <si>
    <t>0.8</t>
  </si>
  <si>
    <t>0.647</t>
  </si>
  <si>
    <t>1.24822217497869e-20</t>
  </si>
  <si>
    <t>HSP90AB1</t>
  </si>
  <si>
    <t>5.23991815434098e-16</t>
  </si>
  <si>
    <t>0.451997698090816</t>
  </si>
  <si>
    <t>0.995</t>
  </si>
  <si>
    <t>0.992</t>
  </si>
  <si>
    <t>2.51049718692631e-11</t>
  </si>
  <si>
    <t>ENSG00000272669</t>
  </si>
  <si>
    <t>3.19636314136705e-51</t>
  </si>
  <si>
    <t>0.451745542442957</t>
  </si>
  <si>
    <t>0.245</t>
  </si>
  <si>
    <t>0.048</t>
  </si>
  <si>
    <t>1.53140954466037e-46</t>
  </si>
  <si>
    <t>ENSG00000260304</t>
  </si>
  <si>
    <t>1.14755155162778e-06</t>
  </si>
  <si>
    <t>0.448784592165824</t>
  </si>
  <si>
    <t>0.29</t>
  </si>
  <si>
    <t>0.212</t>
  </si>
  <si>
    <t>0.0549803423900387</t>
  </si>
  <si>
    <t>LAG3</t>
  </si>
  <si>
    <t>6.60512970040563e-46</t>
  </si>
  <si>
    <t>0.446767088702521</t>
  </si>
  <si>
    <t>0.644</t>
  </si>
  <si>
    <t>0.397</t>
  </si>
  <si>
    <t>3.16458369076134e-41</t>
  </si>
  <si>
    <t>EOLA1</t>
  </si>
  <si>
    <t>5.36252170342306e-23</t>
  </si>
  <si>
    <t>0.443418179458525</t>
  </si>
  <si>
    <t>0.587</t>
  </si>
  <si>
    <t>0.414</t>
  </si>
  <si>
    <t>2.56923777332702e-18</t>
  </si>
  <si>
    <t>FASLG</t>
  </si>
  <si>
    <t>1.971970527632e-39</t>
  </si>
  <si>
    <t>0.441453819128099</t>
  </si>
  <si>
    <t>0.485</t>
  </si>
  <si>
    <t>0.252</t>
  </si>
  <si>
    <t>9.4479079949377e-35</t>
  </si>
  <si>
    <t>TGFBI</t>
  </si>
  <si>
    <t>4.5852639742475e-35</t>
  </si>
  <si>
    <t>0.437172273173868</t>
  </si>
  <si>
    <t>0.341</t>
  </si>
  <si>
    <t>0.144</t>
  </si>
  <si>
    <t>2.19684582270172e-30</t>
  </si>
  <si>
    <t>TGIF2</t>
  </si>
  <si>
    <t>1.05989204311131e-40</t>
  </si>
  <si>
    <t>0.4371609188015</t>
  </si>
  <si>
    <t>0.562</t>
  </si>
  <si>
    <t>0.335</t>
  </si>
  <si>
    <t>5.07804876775058e-36</t>
  </si>
  <si>
    <t>RABAC1</t>
  </si>
  <si>
    <t>4.15044742000985e-22</t>
  </si>
  <si>
    <t>0.432860562693922</t>
  </si>
  <si>
    <t>0.68</t>
  </si>
  <si>
    <t>0.525</t>
  </si>
  <si>
    <t>1.98852086340092e-17</t>
  </si>
  <si>
    <t>ENSG00000279602</t>
  </si>
  <si>
    <t>3.97181880672218e-40</t>
  </si>
  <si>
    <t>0.432104169738359</t>
  </si>
  <si>
    <t>0.364</t>
  </si>
  <si>
    <t>1.90293810848866e-35</t>
  </si>
  <si>
    <t>THBS1</t>
  </si>
  <si>
    <t>3.51257612253997e-81</t>
  </si>
  <si>
    <t>0.431678143882264</t>
  </si>
  <si>
    <t>0.378</t>
  </si>
  <si>
    <t>0.081</t>
  </si>
  <si>
    <t>1.68291034607013e-76</t>
  </si>
  <si>
    <t>CLP1</t>
  </si>
  <si>
    <t>9.9643356992462e-45</t>
  </si>
  <si>
    <t>0.430510087935358</t>
  </si>
  <si>
    <t>0.418</t>
  </si>
  <si>
    <t>0.179</t>
  </si>
  <si>
    <t>4.77401287686585e-40</t>
  </si>
  <si>
    <t>CD63</t>
  </si>
  <si>
    <t>6.53045992330651e-19</t>
  </si>
  <si>
    <t>0.429397759446053</t>
  </si>
  <si>
    <t>0.835</t>
  </si>
  <si>
    <t>3.12880865385538e-14</t>
  </si>
  <si>
    <t>AKTIP</t>
  </si>
  <si>
    <t>7.86463026261378e-27</t>
  </si>
  <si>
    <t>0.428497592206535</t>
  </si>
  <si>
    <t>0.665</t>
  </si>
  <si>
    <t>0.487</t>
  </si>
  <si>
    <t>3.76802300512089e-22</t>
  </si>
  <si>
    <t>TXNDC17</t>
  </si>
  <si>
    <t>2.85422635624534e-16</t>
  </si>
  <si>
    <t>0.425604037937829</t>
  </si>
  <si>
    <t>0.484</t>
  </si>
  <si>
    <t>0.337</t>
  </si>
  <si>
    <t>1.3674883895407e-11</t>
  </si>
  <si>
    <t>SMG1P5</t>
  </si>
  <si>
    <t>3.84851143453569e-36</t>
  </si>
  <si>
    <t>0.423209264379791</t>
  </si>
  <si>
    <t>0.862</t>
  </si>
  <si>
    <t>1.8438603134004e-31</t>
  </si>
  <si>
    <t>KMT2E</t>
  </si>
  <si>
    <t>2.65589103845919e-25</t>
  </si>
  <si>
    <t>0.42114801051402</t>
  </si>
  <si>
    <t>0.98</t>
  </si>
  <si>
    <t>1.27246395543618e-20</t>
  </si>
  <si>
    <t>PHLDA1-AS1</t>
  </si>
  <si>
    <t>2.12554592353963e-76</t>
  </si>
  <si>
    <t>0.420418638535208</t>
  </si>
  <si>
    <t>0.004</t>
  </si>
  <si>
    <t>1.01837030742707e-71</t>
  </si>
  <si>
    <t>GPS2</t>
  </si>
  <si>
    <t>0.000632482466679056</t>
  </si>
  <si>
    <t>0.414983763277306</t>
  </si>
  <si>
    <t>0.551</t>
  </si>
  <si>
    <t>0.519</t>
  </si>
  <si>
    <t>TM2D3</t>
  </si>
  <si>
    <t>5.10784829258553e-24</t>
  </si>
  <si>
    <t>0.413677453879788</t>
  </si>
  <si>
    <t>0.629</t>
  </si>
  <si>
    <t>0.455</t>
  </si>
  <si>
    <t>2.44722119546065e-19</t>
  </si>
  <si>
    <t>ZC3H12D</t>
  </si>
  <si>
    <t>3.15833380719628e-42</t>
  </si>
  <si>
    <t>0.413124151639426</t>
  </si>
  <si>
    <t>0.683</t>
  </si>
  <si>
    <t>1.51318931036581e-37</t>
  </si>
  <si>
    <t>COQ10B</t>
  </si>
  <si>
    <t>3.98429763431094e-31</t>
  </si>
  <si>
    <t>0.412772866908519</t>
  </si>
  <si>
    <t>0.712</t>
  </si>
  <si>
    <t>1.90891683957471e-26</t>
  </si>
  <si>
    <t>BTD</t>
  </si>
  <si>
    <t>2.0834465543521e-54</t>
  </si>
  <si>
    <t>0.411450562931212</t>
  </si>
  <si>
    <t>0.731</t>
  </si>
  <si>
    <t>0.465</t>
  </si>
  <si>
    <t>9.98200078655636e-50</t>
  </si>
  <si>
    <t>ZNF267</t>
  </si>
  <si>
    <t>2.42310582229118e-65</t>
  </si>
  <si>
    <t>0.407968058707731</t>
  </si>
  <si>
    <t>0.59</t>
  </si>
  <si>
    <t>0.28</t>
  </si>
  <si>
    <t>1.16093423051793e-60</t>
  </si>
  <si>
    <t>DRAIC</t>
  </si>
  <si>
    <t>1.07964546564987e-40</t>
  </si>
  <si>
    <t>0.407476037365521</t>
  </si>
  <si>
    <t>0.247</t>
  </si>
  <si>
    <t>0.071</t>
  </si>
  <si>
    <t>5.17268939047511e-36</t>
  </si>
  <si>
    <t>MAPRE2</t>
  </si>
  <si>
    <t>2.26473957471544e-30</t>
  </si>
  <si>
    <t>0.405817793509635</t>
  </si>
  <si>
    <t>0.921</t>
  </si>
  <si>
    <t>0.837</t>
  </si>
  <si>
    <t>1.08505937764192e-25</t>
  </si>
  <si>
    <t>FAS</t>
  </si>
  <si>
    <t>5.66032621863423e-16</t>
  </si>
  <si>
    <t>0.404901716872276</t>
  </si>
  <si>
    <t>0.766</t>
  </si>
  <si>
    <t>2.71191889460984e-11</t>
  </si>
  <si>
    <t>TNFRSF18</t>
  </si>
  <si>
    <t>3.56887626269161e-38</t>
  </si>
  <si>
    <t>0.404847420442485</t>
  </si>
  <si>
    <t>0.388</t>
  </si>
  <si>
    <t>0.176</t>
  </si>
  <si>
    <t>1.70988430621818e-33</t>
  </si>
  <si>
    <t>CBLB</t>
  </si>
  <si>
    <t>1.72922495319742e-20</t>
  </si>
  <si>
    <t>0.403099262806859</t>
  </si>
  <si>
    <t>0.804</t>
  </si>
  <si>
    <t>8.28488967326414e-16</t>
  </si>
  <si>
    <t>ITM2C</t>
  </si>
  <si>
    <t>2.06087861351768e-35</t>
  </si>
  <si>
    <t>0.399013336421753</t>
  </si>
  <si>
    <t>0.441</t>
  </si>
  <si>
    <t>0.239</t>
  </si>
  <si>
    <t>9.87387552522454e-31</t>
  </si>
  <si>
    <t>SEPTIN11</t>
  </si>
  <si>
    <t>3.30478437533751e-50</t>
  </si>
  <si>
    <t>0.398799491034316</t>
  </si>
  <si>
    <t>0.782</t>
  </si>
  <si>
    <t>0.54</t>
  </si>
  <si>
    <t>1.58335524206795e-45</t>
  </si>
  <si>
    <t>APOBEC3H</t>
  </si>
  <si>
    <t>3.9445367464891e-39</t>
  </si>
  <si>
    <t>0.397668451007373</t>
  </si>
  <si>
    <t>0.411</t>
  </si>
  <si>
    <t>0.186</t>
  </si>
  <si>
    <t>1.88986700061039e-34</t>
  </si>
  <si>
    <t>SEL1L3</t>
  </si>
  <si>
    <t>2.4254811186639e-19</t>
  </si>
  <si>
    <t>0.396118549396674</t>
  </si>
  <si>
    <t>0.761</t>
  </si>
  <si>
    <t>0.62</t>
  </si>
  <si>
    <t>1.16207225876306e-14</t>
  </si>
  <si>
    <t>FTH1P23</t>
  </si>
  <si>
    <t>3.66273752816024e-117</t>
  </si>
  <si>
    <t>0.395064284750332</t>
  </si>
  <si>
    <t>0.938</t>
  </si>
  <si>
    <t>0.866</t>
  </si>
  <si>
    <t>1.75485417711685e-112</t>
  </si>
  <si>
    <t>YBX3</t>
  </si>
  <si>
    <t>2.15218052891233e-48</t>
  </si>
  <si>
    <t>0.393350962422459</t>
  </si>
  <si>
    <t>0.361</t>
  </si>
  <si>
    <t>0.127</t>
  </si>
  <si>
    <t>1.03113121320719e-43</t>
  </si>
  <si>
    <t>AKIRIN2</t>
  </si>
  <si>
    <t>2.5230832510269e-31</t>
  </si>
  <si>
    <t>0.390911334260044</t>
  </si>
  <si>
    <t>0.528</t>
  </si>
  <si>
    <t>1.2088344163995e-26</t>
  </si>
  <si>
    <t>RAB27A</t>
  </si>
  <si>
    <t>9.07670733875883e-13</t>
  </si>
  <si>
    <t>0.382746812736194</t>
  </si>
  <si>
    <t>0.754</t>
  </si>
  <si>
    <t>0.67</t>
  </si>
  <si>
    <t>4.34874125307274e-08</t>
  </si>
  <si>
    <t>EGR1</t>
  </si>
  <si>
    <t>1.4658344660536e-169</t>
  </si>
  <si>
    <t>0.380060714474558</t>
  </si>
  <si>
    <t>0.559</t>
  </si>
  <si>
    <t>0.083</t>
  </si>
  <si>
    <t>7.02295951030939e-165</t>
  </si>
  <si>
    <t>ENSG00000203396</t>
  </si>
  <si>
    <t>0.347342224033598</t>
  </si>
  <si>
    <t>0.377441290774621</t>
  </si>
  <si>
    <t>0.987</t>
  </si>
  <si>
    <t>0.97</t>
  </si>
  <si>
    <t>CASS4</t>
  </si>
  <si>
    <t>1.23773321160455e-80</t>
  </si>
  <si>
    <t>0.376804823559696</t>
  </si>
  <si>
    <t>0.643</t>
  </si>
  <si>
    <t>0.306</t>
  </si>
  <si>
    <t>5.93010359011854e-76</t>
  </si>
  <si>
    <t>ENSG00000288915</t>
  </si>
  <si>
    <t>1.36814687619634e-52</t>
  </si>
  <si>
    <t>0.376460903235646</t>
  </si>
  <si>
    <t>0.311</t>
  </si>
  <si>
    <t>0.088</t>
  </si>
  <si>
    <t>6.55492849854429e-48</t>
  </si>
  <si>
    <t>ENSG00000259242</t>
  </si>
  <si>
    <t>9.86964487569245e-43</t>
  </si>
  <si>
    <t>0.373697123625236</t>
  </si>
  <si>
    <t>0.281</t>
  </si>
  <si>
    <t>4.72864555639301e-38</t>
  </si>
  <si>
    <t>DYNLT1</t>
  </si>
  <si>
    <t>4.08531572845196e-15</t>
  </si>
  <si>
    <t>0.372491322758465</t>
  </si>
  <si>
    <t>0.856</t>
  </si>
  <si>
    <t>1.95731561865862e-10</t>
  </si>
  <si>
    <t>HLA-DMB</t>
  </si>
  <si>
    <t>1.6534469612857e-17</t>
  </si>
  <si>
    <t>0.371619567396796</t>
  </si>
  <si>
    <t>7.92182973621592e-13</t>
  </si>
  <si>
    <t>LINC01943</t>
  </si>
  <si>
    <t>2.07548773637765e-22</t>
  </si>
  <si>
    <t>0.370046179411155</t>
  </si>
  <si>
    <t>0.198</t>
  </si>
  <si>
    <t>9.94386929375896e-18</t>
  </si>
  <si>
    <t>PCNA</t>
  </si>
  <si>
    <t>1.32755318320608e-19</t>
  </si>
  <si>
    <t>0.368772075148727</t>
  </si>
  <si>
    <t>0.436</t>
  </si>
  <si>
    <t>6.36044005605865e-15</t>
  </si>
  <si>
    <t>MYL6</t>
  </si>
  <si>
    <t>2.15867672919536e-27</t>
  </si>
  <si>
    <t>0.36859413036187</t>
  </si>
  <si>
    <t>1.03424360772479e-22</t>
  </si>
  <si>
    <t>FADS3</t>
  </si>
  <si>
    <t>6.45616590544395e-48</t>
  </si>
  <si>
    <t>0.365343728858561</t>
  </si>
  <si>
    <t>0.313</t>
  </si>
  <si>
    <t>0.097</t>
  </si>
  <si>
    <t>3.09321364695725e-43</t>
  </si>
  <si>
    <t>B3GNT2</t>
  </si>
  <si>
    <t>2.6017920904061e-50</t>
  </si>
  <si>
    <t>0.363796072410633</t>
  </si>
  <si>
    <t>0.573</t>
  </si>
  <si>
    <t>0.317</t>
  </si>
  <si>
    <t>1.24654460843447e-45</t>
  </si>
  <si>
    <t>ENSG00000290032</t>
  </si>
  <si>
    <t>4.58481590688712e-08</t>
  </si>
  <si>
    <t>0.362664104312125</t>
  </si>
  <si>
    <t>0.229</t>
  </si>
  <si>
    <t>0.151</t>
  </si>
  <si>
    <t>0.00219663114914869</t>
  </si>
  <si>
    <t>TCP1</t>
  </si>
  <si>
    <t>5.61605898176403e-08</t>
  </si>
  <si>
    <t>0.356962778590466</t>
  </si>
  <si>
    <t>0.848</t>
  </si>
  <si>
    <t>0.00269071001875297</t>
  </si>
  <si>
    <t>GPR137B</t>
  </si>
  <si>
    <t>5.73529703809387e-55</t>
  </si>
  <si>
    <t>0.355269743999996</t>
  </si>
  <si>
    <t>0.442</t>
  </si>
  <si>
    <t>2.74783816392116e-50</t>
  </si>
  <si>
    <t>IRF4</t>
  </si>
  <si>
    <t>5.83648220223011e-45</t>
  </si>
  <si>
    <t>0.354675629152033</t>
  </si>
  <si>
    <t>0.346</t>
  </si>
  <si>
    <t>2.79631698791047e-40</t>
  </si>
  <si>
    <t>BPGM</t>
  </si>
  <si>
    <t>1.88174205871615e-17</t>
  </si>
  <si>
    <t>0.352677793560528</t>
  </si>
  <si>
    <t>9.01561437751496e-13</t>
  </si>
  <si>
    <t>GK</t>
  </si>
  <si>
    <t>1.88452254580407e-22</t>
  </si>
  <si>
    <t>0.349416444642172</t>
  </si>
  <si>
    <t>0.301</t>
  </si>
  <si>
    <t>0.154</t>
  </si>
  <si>
    <t>9.02893596920187e-18</t>
  </si>
  <si>
    <t>SLC6A6</t>
  </si>
  <si>
    <t>2.33580564012681e-44</t>
  </si>
  <si>
    <t>0.348837294100715</t>
  </si>
  <si>
    <t>0.598</t>
  </si>
  <si>
    <t>1.11910784024115e-39</t>
  </si>
  <si>
    <t>ANTXR2</t>
  </si>
  <si>
    <t>1.53075307550395e-43</t>
  </si>
  <si>
    <t>0.34776753340175</t>
  </si>
  <si>
    <t>7.33399106004699e-39</t>
  </si>
  <si>
    <t>PDCD1</t>
  </si>
  <si>
    <t>4.15001013359081e-49</t>
  </si>
  <si>
    <t>0.347362689492163</t>
  </si>
  <si>
    <t>1.98831135510469e-44</t>
  </si>
  <si>
    <t>IL5RA</t>
  </si>
  <si>
    <t>5.64563589362219e-56</t>
  </si>
  <si>
    <t>0.344250540858286</t>
  </si>
  <si>
    <t>0.078</t>
  </si>
  <si>
    <t>2.70488061299333e-51</t>
  </si>
  <si>
    <t>DDX3Y</t>
  </si>
  <si>
    <t>3.90856930175726e-20</t>
  </si>
  <si>
    <t>0.33892239416573</t>
  </si>
  <si>
    <t>0.636</t>
  </si>
  <si>
    <t>0.486</t>
  </si>
  <si>
    <t>1.87263463816492e-15</t>
  </si>
  <si>
    <t>PPIF</t>
  </si>
  <si>
    <t>1.03303690618361e-26</t>
  </si>
  <si>
    <t>0.337014966578524</t>
  </si>
  <si>
    <t>0.46</t>
  </si>
  <si>
    <t>4.94938312121627e-22</t>
  </si>
  <si>
    <t>FGFR1</t>
  </si>
  <si>
    <t>7.28375895965347e-28</t>
  </si>
  <si>
    <t>0.336998393288935</t>
  </si>
  <si>
    <t>0.493</t>
  </si>
  <si>
    <t>3.48972175515958e-23</t>
  </si>
  <si>
    <t>JAKMIP1</t>
  </si>
  <si>
    <t>5.92024459706788e-12</t>
  </si>
  <si>
    <t>0.33680544086426</t>
  </si>
  <si>
    <t>0.21</t>
  </si>
  <si>
    <t>2.83644838890119e-07</t>
  </si>
  <si>
    <t>COQ10A</t>
  </si>
  <si>
    <t>2.236477639376e-23</t>
  </si>
  <si>
    <t>0.33660189878289</t>
  </si>
  <si>
    <t>0.417</t>
  </si>
  <si>
    <t>0.242</t>
  </si>
  <si>
    <t>1.07151880180143e-18</t>
  </si>
  <si>
    <t>CSF1</t>
  </si>
  <si>
    <t>1.95113642261426e-34</t>
  </si>
  <si>
    <t>0.335306199269437</t>
  </si>
  <si>
    <t>0.395</t>
  </si>
  <si>
    <t>9.34808971438718e-30</t>
  </si>
  <si>
    <t>MIR155HG</t>
  </si>
  <si>
    <t>2.35377241497492e-57</t>
  </si>
  <si>
    <t>0.333235050664583</t>
  </si>
  <si>
    <t>0.129</t>
  </si>
  <si>
    <t>1.12771590173863e-52</t>
  </si>
  <si>
    <t>ZNF10</t>
  </si>
  <si>
    <t>1.47325935450493e-32</t>
  </si>
  <si>
    <t>0.330689318082672</t>
  </si>
  <si>
    <t>0.188</t>
  </si>
  <si>
    <t>7.05853289336857e-28</t>
  </si>
  <si>
    <t>PELO</t>
  </si>
  <si>
    <t>3.16313626054448e-17</t>
  </si>
  <si>
    <t>0.329453075896522</t>
  </si>
  <si>
    <t>0.362</t>
  </si>
  <si>
    <t>1.51549021378946e-12</t>
  </si>
  <si>
    <t>TERF2IP</t>
  </si>
  <si>
    <t>1.07404833219526e-13</t>
  </si>
  <si>
    <t>0.328814656167036</t>
  </si>
  <si>
    <t>0.854</t>
  </si>
  <si>
    <t>0.796</t>
  </si>
  <si>
    <t>5.14587296438073e-09</t>
  </si>
  <si>
    <t>FTH1P11</t>
  </si>
  <si>
    <t>5.14910490005646e-110</t>
  </si>
  <si>
    <t>0.327631142213545</t>
  </si>
  <si>
    <t>0.919</t>
  </si>
  <si>
    <t>0.82</t>
  </si>
  <si>
    <t>2.46698764866605e-105</t>
  </si>
  <si>
    <t>SMC4</t>
  </si>
  <si>
    <t>4.90505740903751e-17</t>
  </si>
  <si>
    <t>0.324847986549285</t>
  </si>
  <si>
    <t>2.35006205524396e-12</t>
  </si>
  <si>
    <t>ZYX</t>
  </si>
  <si>
    <t>4.37456199363612e-13</t>
  </si>
  <si>
    <t>0.324634021507548</t>
  </si>
  <si>
    <t>0.875</t>
  </si>
  <si>
    <t>0.817</t>
  </si>
  <si>
    <t>2.095896396771e-08</t>
  </si>
  <si>
    <t>OSBPL3</t>
  </si>
  <si>
    <t>3.18345783046044e-17</t>
  </si>
  <si>
    <t>0.324330291852093</t>
  </si>
  <si>
    <t>0.64</t>
  </si>
  <si>
    <t>0.51</t>
  </si>
  <si>
    <t>1.5252264811519e-12</t>
  </si>
  <si>
    <t>RRP12</t>
  </si>
  <si>
    <t>5.20622614330263e-45</t>
  </si>
  <si>
    <t>0.320555853709912</t>
  </si>
  <si>
    <t>0.452</t>
  </si>
  <si>
    <t>2.49435500751772e-40</t>
  </si>
  <si>
    <t>RADX</t>
  </si>
  <si>
    <t>3.96871373287123e-49</t>
  </si>
  <si>
    <t>0.318123235316976</t>
  </si>
  <si>
    <t>0.422</t>
  </si>
  <si>
    <t>1.90145043655593e-44</t>
  </si>
  <si>
    <t>Metazoa-SRP</t>
  </si>
  <si>
    <t>8.6806200868982e-17</t>
  </si>
  <si>
    <t>0.317883650311258</t>
  </si>
  <si>
    <t>0.648</t>
  </si>
  <si>
    <t>4.1589718898338e-12</t>
  </si>
  <si>
    <t>SDC4</t>
  </si>
  <si>
    <t>1.53313861032719e-87</t>
  </si>
  <si>
    <t>0.316758714415131</t>
  </si>
  <si>
    <t>0.406</t>
  </si>
  <si>
    <t>0.094</t>
  </si>
  <si>
    <t>7.34542039593862e-83</t>
  </si>
  <si>
    <t>ZNF493</t>
  </si>
  <si>
    <t>0.0221979695892936</t>
  </si>
  <si>
    <t>0.315558808821985</t>
  </si>
  <si>
    <t>0.451</t>
  </si>
  <si>
    <t>0.472</t>
  </si>
  <si>
    <t>ENSG00000261573</t>
  </si>
  <si>
    <t>2.26179363601965e-38</t>
  </si>
  <si>
    <t>0.313900341211908</t>
  </si>
  <si>
    <t>1.08364794895337e-33</t>
  </si>
  <si>
    <t>GABPB1</t>
  </si>
  <si>
    <t>1.95910602052766e-14</t>
  </si>
  <si>
    <t>0.31223349652332</t>
  </si>
  <si>
    <t>0.282</t>
  </si>
  <si>
    <t>9.38627285495008e-10</t>
  </si>
  <si>
    <t>PRDX1</t>
  </si>
  <si>
    <t>1.40709920960925e-10</t>
  </si>
  <si>
    <t>0.309757308581242</t>
  </si>
  <si>
    <t>6.74155302315889e-06</t>
  </si>
  <si>
    <t>CD9</t>
  </si>
  <si>
    <t>1.74691065915299e-41</t>
  </si>
  <si>
    <t>0.309353009120257</t>
  </si>
  <si>
    <t>0.205</t>
  </si>
  <si>
    <t>0.041</t>
  </si>
  <si>
    <t>8.3696236590679e-37</t>
  </si>
  <si>
    <t>SIKE1</t>
  </si>
  <si>
    <t>5.06100189276868e-16</t>
  </si>
  <si>
    <t>0.307131963411195</t>
  </si>
  <si>
    <t>2.4247766168444e-11</t>
  </si>
  <si>
    <t>FTH1P5</t>
  </si>
  <si>
    <t>5.19881714060507e-108</t>
  </si>
  <si>
    <t>0.306489260949996</t>
  </si>
  <si>
    <t>0.924</t>
  </si>
  <si>
    <t>0.836</t>
  </si>
  <si>
    <t>2.49080528023529e-103</t>
  </si>
  <si>
    <t>MLF1</t>
  </si>
  <si>
    <t>1.96093439759137e-36</t>
  </si>
  <si>
    <t>0.305190205374913</t>
  </si>
  <si>
    <t>0.236</t>
  </si>
  <si>
    <t>0.07</t>
  </si>
  <si>
    <t>9.39503279230001e-32</t>
  </si>
  <si>
    <t>MIDEAS</t>
  </si>
  <si>
    <t>7.27820270414493e-41</t>
  </si>
  <si>
    <t>0.30517927657893</t>
  </si>
  <si>
    <t>0.841</t>
  </si>
  <si>
    <t>3.48705969758288e-36</t>
  </si>
  <si>
    <t>ARHGAP26</t>
  </si>
  <si>
    <t>1.19215280779829e-25</t>
  </si>
  <si>
    <t>0.30499901446682</t>
  </si>
  <si>
    <t>0.746</t>
  </si>
  <si>
    <t>0.591</t>
  </si>
  <si>
    <t>5.71172331744239e-21</t>
  </si>
  <si>
    <t>PNRC1</t>
  </si>
  <si>
    <t>3.12407327728126e-17</t>
  </si>
  <si>
    <t>0.304422137894084</t>
  </si>
  <si>
    <t>0.926</t>
  </si>
  <si>
    <t>0.857</t>
  </si>
  <si>
    <t>1.49677474787822e-12</t>
  </si>
  <si>
    <t>SOCS1</t>
  </si>
  <si>
    <t>1.77282818159529e-60</t>
  </si>
  <si>
    <t>0.303902854620195</t>
  </si>
  <si>
    <t>0.459</t>
  </si>
  <si>
    <t>0.184</t>
  </si>
  <si>
    <t>8.49379710084118e-56</t>
  </si>
  <si>
    <t>PRKAR1A</t>
  </si>
  <si>
    <t>1.21553235674437e-18</t>
  </si>
  <si>
    <t>0.30157647164723</t>
  </si>
  <si>
    <t>0.868</t>
  </si>
  <si>
    <t>0.778</t>
  </si>
  <si>
    <t>5.82373707439793e-14</t>
  </si>
  <si>
    <t>RGS16</t>
  </si>
  <si>
    <t>1.91895235966966e-60</t>
  </si>
  <si>
    <t>0.301401621258302</t>
  </si>
  <si>
    <t>0.087</t>
  </si>
  <si>
    <t>9.19389265041331e-56</t>
  </si>
  <si>
    <t>PPM1D</t>
  </si>
  <si>
    <t>6.58620603482752e-53</t>
  </si>
  <si>
    <t>0.299819458246642</t>
  </si>
  <si>
    <t>0.521</t>
  </si>
  <si>
    <t>0.262</t>
  </si>
  <si>
    <t>3.15551717334621e-48</t>
  </si>
  <si>
    <t>TMX4</t>
  </si>
  <si>
    <t>6.98173430930235e-17</t>
  </si>
  <si>
    <t>0.299583625070841</t>
  </si>
  <si>
    <t>0.697</t>
  </si>
  <si>
    <t>3.34501872492985e-12</t>
  </si>
  <si>
    <t>HIPK1</t>
  </si>
  <si>
    <t>1.93819246649294e-40</t>
  </si>
  <si>
    <t>0.299359133745806</t>
  </si>
  <si>
    <t>0.91</t>
  </si>
  <si>
    <t>9.2860739262143e-36</t>
  </si>
  <si>
    <t>RALGDS</t>
  </si>
  <si>
    <t>3.43398393358517e-21</t>
  </si>
  <si>
    <t>0.298607826037599</t>
  </si>
  <si>
    <t>0.686</t>
  </si>
  <si>
    <t>0.532</t>
  </si>
  <si>
    <t>1.64525604241999e-16</t>
  </si>
  <si>
    <t>ENSG00000234961</t>
  </si>
  <si>
    <t>1.57545374566861e-52</t>
  </si>
  <si>
    <t>0.298604198291969</t>
  </si>
  <si>
    <t>7.5481564408729e-48</t>
  </si>
  <si>
    <t>ENSG00000259924</t>
  </si>
  <si>
    <t>7.61649851497117e-21</t>
  </si>
  <si>
    <t>0.296096618547288</t>
  </si>
  <si>
    <t>0.439</t>
  </si>
  <si>
    <t>0.272</t>
  </si>
  <si>
    <t>3.64914060350783e-16</t>
  </si>
  <si>
    <t>NDFIP2</t>
  </si>
  <si>
    <t>5.68287935684656e-41</t>
  </si>
  <si>
    <t>0.296032366293972</t>
  </si>
  <si>
    <t>0.366</t>
  </si>
  <si>
    <t>0.156</t>
  </si>
  <si>
    <t>2.72272432865876e-36</t>
  </si>
  <si>
    <t>ASTL</t>
  </si>
  <si>
    <t>3.23980360584851e-66</t>
  </si>
  <si>
    <t>0.295841272500635</t>
  </si>
  <si>
    <t>0.067</t>
  </si>
  <si>
    <t>1.55222230559808e-61</t>
  </si>
  <si>
    <t>SNORD13E</t>
  </si>
  <si>
    <t>7.94667178196264e-28</t>
  </si>
  <si>
    <t>0.294865472511887</t>
  </si>
  <si>
    <t>0.201</t>
  </si>
  <si>
    <t>3.80732991745612e-23</t>
  </si>
  <si>
    <t>ENSG00000250461</t>
  </si>
  <si>
    <t>1.08076841810332e-42</t>
  </si>
  <si>
    <t>0.291341347313937</t>
  </si>
  <si>
    <t>5.17806956797483e-38</t>
  </si>
  <si>
    <t>ARAP2</t>
  </si>
  <si>
    <t>2.76256510591902e-22</t>
  </si>
  <si>
    <t>0.287003091285106</t>
  </si>
  <si>
    <t>1.32357256789686e-17</t>
  </si>
  <si>
    <t>PHLDA2</t>
  </si>
  <si>
    <t>3.05056161690372e-55</t>
  </si>
  <si>
    <t>0.285282662430162</t>
  </si>
  <si>
    <t>0.023</t>
  </si>
  <si>
    <t>1.46155457627474e-50</t>
  </si>
  <si>
    <t>QRSL1P3</t>
  </si>
  <si>
    <t>1.34898525962548e-45</t>
  </si>
  <si>
    <t>0.285162723961751</t>
  </si>
  <si>
    <t>0.284</t>
  </si>
  <si>
    <t>6.46312327739161e-41</t>
  </si>
  <si>
    <t>NEDD9</t>
  </si>
  <si>
    <t>8.79984940214808e-24</t>
  </si>
  <si>
    <t>0.284906421311889</t>
  </si>
  <si>
    <t>0.568</t>
  </si>
  <si>
    <t>4.21609584706317e-19</t>
  </si>
  <si>
    <t>ENSG00000289017</t>
  </si>
  <si>
    <t>3.05844321165851e-12</t>
  </si>
  <si>
    <t>0.284732568233567</t>
  </si>
  <si>
    <t>0.47</t>
  </si>
  <si>
    <t>0.35</t>
  </si>
  <si>
    <t>1.46533072713771e-07</t>
  </si>
  <si>
    <t>ENSG00000274275</t>
  </si>
  <si>
    <t>4.86856064740519e-09</t>
  </si>
  <si>
    <t>0.28289342213643</t>
  </si>
  <si>
    <t>0.285</t>
  </si>
  <si>
    <t>0.195</t>
  </si>
  <si>
    <t>0.00023325760917783</t>
  </si>
  <si>
    <t>EZH2</t>
  </si>
  <si>
    <t>5.87393771165388e-32</t>
  </si>
  <si>
    <t>0.282469678438122</t>
  </si>
  <si>
    <t>0.531</t>
  </si>
  <si>
    <t>0.338</t>
  </si>
  <si>
    <t>2.81426229703049e-27</t>
  </si>
  <si>
    <t>SPPL2A</t>
  </si>
  <si>
    <t>5.20732419829952e-11</t>
  </si>
  <si>
    <t>0.281551000771047</t>
  </si>
  <si>
    <t>0.748</t>
  </si>
  <si>
    <t>0.652</t>
  </si>
  <si>
    <t>2.49488109664728e-06</t>
  </si>
  <si>
    <t>TPI1</t>
  </si>
  <si>
    <t>2.6546422669926e-08</t>
  </si>
  <si>
    <t>0.280956458061641</t>
  </si>
  <si>
    <t>0.951</t>
  </si>
  <si>
    <t>0.00127186565653883</t>
  </si>
  <si>
    <t>CWC25</t>
  </si>
  <si>
    <t>5.28808576694499e-29</t>
  </si>
  <si>
    <t>0.280872478399193</t>
  </si>
  <si>
    <t>0.666</t>
  </si>
  <si>
    <t>0.464</t>
  </si>
  <si>
    <t>2.53357477180101e-24</t>
  </si>
  <si>
    <t>CARD19</t>
  </si>
  <si>
    <t>1.10276904612302e-09</t>
  </si>
  <si>
    <t>0.280374428922025</t>
  </si>
  <si>
    <t>0.504</t>
  </si>
  <si>
    <t>0.399</t>
  </si>
  <si>
    <t>5.28347677688001e-05</t>
  </si>
  <si>
    <t>CYTH2</t>
  </si>
  <si>
    <t>8.87231953145917e-21</t>
  </si>
  <si>
    <t>0.27981333594141</t>
  </si>
  <si>
    <t>0.588</t>
  </si>
  <si>
    <t>0.423</t>
  </si>
  <si>
    <t>4.2508170107174e-16</t>
  </si>
  <si>
    <t>LUZP1</t>
  </si>
  <si>
    <t>1.90285127704941e-28</t>
  </si>
  <si>
    <t>0.278848164727436</t>
  </si>
  <si>
    <t>0.681</t>
  </si>
  <si>
    <t>9.11675075347144e-24</t>
  </si>
  <si>
    <t>ISG15</t>
  </si>
  <si>
    <t>0.000368024542227827</t>
  </si>
  <si>
    <t>0.278612240731299</t>
  </si>
  <si>
    <t>0.713</t>
  </si>
  <si>
    <t>0.646</t>
  </si>
  <si>
    <t>SH2D1A</t>
  </si>
  <si>
    <t>0.0024576254877236</t>
  </si>
  <si>
    <t>0.277454433036422</t>
  </si>
  <si>
    <t>0.716</t>
  </si>
  <si>
    <t>RAB11FIP1</t>
  </si>
  <si>
    <t>6.06580440272096e-55</t>
  </si>
  <si>
    <t>0.277052195610138</t>
  </si>
  <si>
    <t>0.566</t>
  </si>
  <si>
    <t>2.90618754738764e-50</t>
  </si>
  <si>
    <t>REEP5</t>
  </si>
  <si>
    <t>6.4352542660029e-10</t>
  </si>
  <si>
    <t>0.27548611847674</t>
  </si>
  <si>
    <t>0.889</t>
  </si>
  <si>
    <t>0.833</t>
  </si>
  <si>
    <t>3.08319467138465e-05</t>
  </si>
  <si>
    <t>RSRP1</t>
  </si>
  <si>
    <t>5.42444181035283e-11</t>
  </si>
  <si>
    <t>0.275237483521761</t>
  </si>
  <si>
    <t>0.974</t>
  </si>
  <si>
    <t>2.59890431575814e-06</t>
  </si>
  <si>
    <t>ATP6V1D</t>
  </si>
  <si>
    <t>8.08468992370899e-15</t>
  </si>
  <si>
    <t>0.273792169656764</t>
  </si>
  <si>
    <t>0.512</t>
  </si>
  <si>
    <t>0.375</t>
  </si>
  <si>
    <t>3.87345578934822e-10</t>
  </si>
  <si>
    <t>SMG1P3</t>
  </si>
  <si>
    <t>1.02277349395092e-21</t>
  </si>
  <si>
    <t>0.273726823327077</t>
  </si>
  <si>
    <t>0.956</t>
  </si>
  <si>
    <t>0.898</t>
  </si>
  <si>
    <t>4.90021008686827e-17</t>
  </si>
  <si>
    <t>EIF1B</t>
  </si>
  <si>
    <t>9.28032394721023e-11</t>
  </si>
  <si>
    <t>0.273430637598408</t>
  </si>
  <si>
    <t>0.618</t>
  </si>
  <si>
    <t>4.44629600634789e-06</t>
  </si>
  <si>
    <t>KIAA1191</t>
  </si>
  <si>
    <t>4.3576640925563e-20</t>
  </si>
  <si>
    <t>0.27324526663192</t>
  </si>
  <si>
    <t>0.679</t>
  </si>
  <si>
    <t>2.08780044338465e-15</t>
  </si>
  <si>
    <t>PBXIP1</t>
  </si>
  <si>
    <t>1.37203827384094e-20</t>
  </si>
  <si>
    <t>0.270630811630145</t>
  </si>
  <si>
    <t>0.872</t>
  </si>
  <si>
    <t>6.57357257379934e-16</t>
  </si>
  <si>
    <t>ENSG00000280138</t>
  </si>
  <si>
    <t>2.52426146342799e-215</t>
  </si>
  <si>
    <t>0.270377116958517</t>
  </si>
  <si>
    <t>0.954</t>
  </si>
  <si>
    <t>1.20939890974299e-210</t>
  </si>
  <si>
    <t>LDLRAD4</t>
  </si>
  <si>
    <t>1.09820118051524e-12</t>
  </si>
  <si>
    <t>0.269693045889163</t>
  </si>
  <si>
    <t>0.574</t>
  </si>
  <si>
    <t>5.26159167596656e-08</t>
  </si>
  <si>
    <t>OSM</t>
  </si>
  <si>
    <t>2.83268502304762e-29</t>
  </si>
  <si>
    <t>0.269092973026347</t>
  </si>
  <si>
    <t>1.35716772139235e-24</t>
  </si>
  <si>
    <t>SIAH2</t>
  </si>
  <si>
    <t>1.28516703743201e-43</t>
  </si>
  <si>
    <t>0.269066180637536</t>
  </si>
  <si>
    <t>0.509</t>
  </si>
  <si>
    <t>6.15736379304051e-39</t>
  </si>
  <si>
    <t>FAM83D</t>
  </si>
  <si>
    <t>4.83004483447584e-66</t>
  </si>
  <si>
    <t>0.26777062440229</t>
  </si>
  <si>
    <t>2.31412278064572e-61</t>
  </si>
  <si>
    <t>GALM</t>
  </si>
  <si>
    <t>1.53350417750313e-05</t>
  </si>
  <si>
    <t>0.267748361310623</t>
  </si>
  <si>
    <t>0.515</t>
  </si>
  <si>
    <t>0.734717186483524</t>
  </si>
  <si>
    <t>DIAPH1</t>
  </si>
  <si>
    <t>2.49676634240259e-16</t>
  </si>
  <si>
    <t>0.266429995000306</t>
  </si>
  <si>
    <t>0.966</t>
  </si>
  <si>
    <t>0.927</t>
  </si>
  <si>
    <t>1.1962257223085e-11</t>
  </si>
  <si>
    <t>WAKMAR2</t>
  </si>
  <si>
    <t>1.0887687380968e-44</t>
  </si>
  <si>
    <t>0.26637239904281</t>
  </si>
  <si>
    <t>0.66</t>
  </si>
  <si>
    <t>5.21639990109559e-40</t>
  </si>
  <si>
    <t>ATG16L1</t>
  </si>
  <si>
    <t>1.14382789006242e-15</t>
  </si>
  <si>
    <t>0.264889527788975</t>
  </si>
  <si>
    <t>0.702</t>
  </si>
  <si>
    <t>5.48019380407807e-11</t>
  </si>
  <si>
    <t>SLC25A44</t>
  </si>
  <si>
    <t>1.00578576568488e-31</t>
  </si>
  <si>
    <t>0.264576369646952</t>
  </si>
  <si>
    <t>0.564</t>
  </si>
  <si>
    <t>0.347</t>
  </si>
  <si>
    <t>4.81882018197282e-27</t>
  </si>
  <si>
    <t>CITED2</t>
  </si>
  <si>
    <t>2.23272724009153e-32</t>
  </si>
  <si>
    <t>0.263071842627629</t>
  </si>
  <si>
    <t>0.56</t>
  </si>
  <si>
    <t>0.367</t>
  </si>
  <si>
    <t>1.06972194800025e-27</t>
  </si>
  <si>
    <t>SEM1</t>
  </si>
  <si>
    <t>0.00722813672418289</t>
  </si>
  <si>
    <t>0.262583109973695</t>
  </si>
  <si>
    <t>0.667</t>
  </si>
  <si>
    <t>TMEM120A</t>
  </si>
  <si>
    <t>1.8547101769502e-11</t>
  </si>
  <si>
    <t>0.261919365710535</t>
  </si>
  <si>
    <t>8.88610192878612e-07</t>
  </si>
  <si>
    <t>RABGEF1</t>
  </si>
  <si>
    <t>1.17988876066352e-18</t>
  </si>
  <si>
    <t>0.26117455693892</t>
  </si>
  <si>
    <t>0.116</t>
  </si>
  <si>
    <t>5.65296504121499e-14</t>
  </si>
  <si>
    <t>NAB1</t>
  </si>
  <si>
    <t>3.1845981092921e-39</t>
  </si>
  <si>
    <t>0.260620381430599</t>
  </si>
  <si>
    <t>1.52577280014294e-34</t>
  </si>
  <si>
    <t>IDSP1</t>
  </si>
  <si>
    <t>4.7463135454855e-26</t>
  </si>
  <si>
    <t>0.260372696159041</t>
  </si>
  <si>
    <t>0.2</t>
  </si>
  <si>
    <t>2.27400628277756e-21</t>
  </si>
  <si>
    <t>PAM</t>
  </si>
  <si>
    <t>7.33704148270672e-16</t>
  </si>
  <si>
    <t>0.260367057433091</t>
  </si>
  <si>
    <t>0.505</t>
  </si>
  <si>
    <t>3.51524994477962e-11</t>
  </si>
  <si>
    <t>BAK1</t>
  </si>
  <si>
    <t>7.45018900659065e-16</t>
  </si>
  <si>
    <t>0.260353437225262</t>
  </si>
  <si>
    <t>0.586</t>
  </si>
  <si>
    <t>3.56946005494765e-11</t>
  </si>
  <si>
    <t>MFAP1</t>
  </si>
  <si>
    <t>3.70262048575479e-22</t>
  </si>
  <si>
    <t>0.259552816014388</t>
  </si>
  <si>
    <t>0.471</t>
  </si>
  <si>
    <t>0.296</t>
  </si>
  <si>
    <t>1.77396250092998e-17</t>
  </si>
  <si>
    <t>CCR5</t>
  </si>
  <si>
    <t>2.73382566778102e-32</t>
  </si>
  <si>
    <t>0.25940364585277</t>
  </si>
  <si>
    <t>1.30980321569056e-27</t>
  </si>
  <si>
    <t>TMEM165</t>
  </si>
  <si>
    <t>8.44115202026216e-09</t>
  </si>
  <si>
    <t>0.259005907808714</t>
  </si>
  <si>
    <t>0.632</t>
  </si>
  <si>
    <t>0.544</t>
  </si>
  <si>
    <t>0.000404424034442781</t>
  </si>
  <si>
    <t>PGD</t>
  </si>
  <si>
    <t>5.38267487357654e-07</t>
  </si>
  <si>
    <t>0.258578038462115</t>
  </si>
  <si>
    <t>0.448</t>
  </si>
  <si>
    <t>0.0257889335867926</t>
  </si>
  <si>
    <t>ATXN1</t>
  </si>
  <si>
    <t>1.21975474529415e-18</t>
  </si>
  <si>
    <t>0.257939422239231</t>
  </si>
  <si>
    <t>0.739</t>
  </si>
  <si>
    <t>5.84396696017878e-14</t>
  </si>
  <si>
    <t>ITGAD</t>
  </si>
  <si>
    <t>1.57229869409736e-35</t>
  </si>
  <si>
    <t>0.25785907073551</t>
  </si>
  <si>
    <t>0.268</t>
  </si>
  <si>
    <t>0.091</t>
  </si>
  <si>
    <t>7.53304027328987e-31</t>
  </si>
  <si>
    <t>GCH1</t>
  </si>
  <si>
    <t>1.74807835623428e-35</t>
  </si>
  <si>
    <t>0.257242366488831</t>
  </si>
  <si>
    <t>0.542</t>
  </si>
  <si>
    <t>8.37521821255408e-31</t>
  </si>
  <si>
    <t>GALNT6</t>
  </si>
  <si>
    <t>9.24029999235608e-34</t>
  </si>
  <si>
    <t>0.257008113477931</t>
  </si>
  <si>
    <t>4.42712012933772e-29</t>
  </si>
  <si>
    <t>CTSD</t>
  </si>
  <si>
    <t>1.50111710100854e-11</t>
  </si>
  <si>
    <t>0.256908744751119</t>
  </si>
  <si>
    <t>0.715</t>
  </si>
  <si>
    <t>7.19200214264201e-07</t>
  </si>
  <si>
    <t>TOMM20P2</t>
  </si>
  <si>
    <t>3.86415555207359e-08</t>
  </si>
  <si>
    <t>0.256818428245549</t>
  </si>
  <si>
    <t>0.257</t>
  </si>
  <si>
    <t>0.178</t>
  </si>
  <si>
    <t>0.00185135556655398</t>
  </si>
  <si>
    <t>CD200R1</t>
  </si>
  <si>
    <t>4.11224964293691e-30</t>
  </si>
  <si>
    <t>0.25648193108171</t>
  </si>
  <si>
    <t>0.443</t>
  </si>
  <si>
    <t>1.9702199264275e-25</t>
  </si>
  <si>
    <t>WHRN</t>
  </si>
  <si>
    <t>1.42500767232154e-121</t>
  </si>
  <si>
    <t>0.256328984356932</t>
  </si>
  <si>
    <t>0.549</t>
  </si>
  <si>
    <t>6.82735425885973e-117</t>
  </si>
  <si>
    <t>DTHD1</t>
  </si>
  <si>
    <t>4.4243176927862e-54</t>
  </si>
  <si>
    <t>0.253519575665712</t>
  </si>
  <si>
    <t>0.492</t>
  </si>
  <si>
    <t>0.226</t>
  </si>
  <si>
    <t>2.11973484979079e-49</t>
  </si>
  <si>
    <t>ADIPOR1</t>
  </si>
  <si>
    <t>2.38853548286927e-12</t>
  </si>
  <si>
    <t>0.253078401421746</t>
  </si>
  <si>
    <t>0.807</t>
  </si>
  <si>
    <t>0.696</t>
  </si>
  <si>
    <t>1.14437123519749e-07</t>
  </si>
  <si>
    <t>NDUFA6</t>
  </si>
  <si>
    <t>6.26028064207261e-11</t>
  </si>
  <si>
    <t>0.251994772045264</t>
  </si>
  <si>
    <t>2.99936305842341e-06</t>
  </si>
  <si>
    <t>NPIPB5</t>
  </si>
  <si>
    <t>3.52812415802431e-09</t>
  </si>
  <si>
    <t>0.250990637868193</t>
  </si>
  <si>
    <t>0.000169035956535103</t>
  </si>
  <si>
    <t>HLA-DPB1</t>
  </si>
  <si>
    <t>1.21837040019174e-17</t>
  </si>
  <si>
    <t>0.250696525096751</t>
  </si>
  <si>
    <t>0.928</t>
  </si>
  <si>
    <t>5.83733442435867e-13</t>
  </si>
  <si>
    <t>HLA-B</t>
  </si>
  <si>
    <t>7.52667432952931e-16</t>
  </si>
  <si>
    <t>0.250635405475014</t>
  </si>
  <si>
    <t>3.60610493802079e-11</t>
  </si>
  <si>
    <t>PSMA7</t>
  </si>
  <si>
    <t>9.25641626920612e-06</t>
  </si>
  <si>
    <t>0.250294827885892</t>
  </si>
  <si>
    <t>0.96</t>
  </si>
  <si>
    <t>0.443484159873934</t>
  </si>
  <si>
    <t>CX3CR1</t>
  </si>
  <si>
    <t>2.5084423701934e-62</t>
  </si>
  <si>
    <t>-1.02594922539249</t>
  </si>
  <si>
    <t>0.742</t>
  </si>
  <si>
    <t>1.20181982398336e-57</t>
  </si>
  <si>
    <t>5-8S-rRNA</t>
  </si>
  <si>
    <t>6.04060083164482e-116</t>
  </si>
  <si>
    <t>-1.00531212064156</t>
  </si>
  <si>
    <t>0.873</t>
  </si>
  <si>
    <t>2.89411226444935e-111</t>
  </si>
  <si>
    <t>RNA5-8SN2</t>
  </si>
  <si>
    <t>9.24390035009914e-116</t>
  </si>
  <si>
    <t>-1.00490240819657</t>
  </si>
  <si>
    <t>4.428845096736e-111</t>
  </si>
  <si>
    <t>RNA5-8SN3</t>
  </si>
  <si>
    <t>1.61787550905646e-115</t>
  </si>
  <si>
    <t>-1.00377208744087</t>
  </si>
  <si>
    <t>7.75140335144038e-111</t>
  </si>
  <si>
    <t>RNA5-8SN1</t>
  </si>
  <si>
    <t>1.61064822527838e-115</t>
  </si>
  <si>
    <t>-1.00373087283901</t>
  </si>
  <si>
    <t>7.71677671213125e-111</t>
  </si>
  <si>
    <t>FCGR3A</t>
  </si>
  <si>
    <t>4.66616820529779e-45</t>
  </si>
  <si>
    <t>-0.891575911336813</t>
  </si>
  <si>
    <t>0.661</t>
  </si>
  <si>
    <t>2.23560784884022e-40</t>
  </si>
  <si>
    <t>IFI44L</t>
  </si>
  <si>
    <t>2.01189637757224e-09</t>
  </si>
  <si>
    <t>-0.878343859451009</t>
  </si>
  <si>
    <t>9.63919673458637e-05</t>
  </si>
  <si>
    <t>PLAC8</t>
  </si>
  <si>
    <t>1.24745788110437e-99</t>
  </si>
  <si>
    <t>-0.868088462262</t>
  </si>
  <si>
    <t>5.97669545415914e-95</t>
  </si>
  <si>
    <t>LPAR6</t>
  </si>
  <si>
    <t>1.23720597051266e-85</t>
  </si>
  <si>
    <t>-0.782823092621705</t>
  </si>
  <si>
    <t>0.392</t>
  </si>
  <si>
    <t>0.725</t>
  </si>
  <si>
    <t>5.92757752532321e-81</t>
  </si>
  <si>
    <t>PRF1</t>
  </si>
  <si>
    <t>0.000108878615780919</t>
  </si>
  <si>
    <t>-0.759306731414701</t>
  </si>
  <si>
    <t>0.964</t>
  </si>
  <si>
    <t>ENSG00000283041</t>
  </si>
  <si>
    <t>9.13213993099847e-94</t>
  </si>
  <si>
    <t>-0.713961133039924</t>
  </si>
  <si>
    <t>0.972</t>
  </si>
  <si>
    <t>4.37529956234068e-89</t>
  </si>
  <si>
    <t>SORL1</t>
  </si>
  <si>
    <t>2.26107686734932e-112</t>
  </si>
  <si>
    <t>-0.700994745404063</t>
  </si>
  <si>
    <t>0.851</t>
  </si>
  <si>
    <t>1.08330453791573e-107</t>
  </si>
  <si>
    <t>EEF1A1P5</t>
  </si>
  <si>
    <t>1.94284282522426e-132</t>
  </si>
  <si>
    <t>-0.691493130614521</t>
  </si>
  <si>
    <t>9.30835425993197e-128</t>
  </si>
  <si>
    <t>CSNK1G3</t>
  </si>
  <si>
    <t>1.77128396738379e-08</t>
  </si>
  <si>
    <t>-0.684966176121328</t>
  </si>
  <si>
    <t>0.444</t>
  </si>
  <si>
    <t>0.00084863986161325</t>
  </si>
  <si>
    <t>MT-TY</t>
  </si>
  <si>
    <t>1.52255175489936e-69</t>
  </si>
  <si>
    <t>-0.676940710523934</t>
  </si>
  <si>
    <t>0.982</t>
  </si>
  <si>
    <t>7.29469771289834e-65</t>
  </si>
  <si>
    <t>ICAM2</t>
  </si>
  <si>
    <t>1.11533127249873e-42</t>
  </si>
  <si>
    <t>-0.676887526437499</t>
  </si>
  <si>
    <t>5.34366365966867e-38</t>
  </si>
  <si>
    <t>EEF1A1P6</t>
  </si>
  <si>
    <t>6.39328993816114e-136</t>
  </si>
  <si>
    <t>-0.676680621205935</t>
  </si>
  <si>
    <t>3.06308914227238e-131</t>
  </si>
  <si>
    <t>EEF1A1</t>
  </si>
  <si>
    <t>2.52243439213822e-117</t>
  </si>
  <si>
    <t>-0.676593541323822</t>
  </si>
  <si>
    <t>1.20852354161734e-112</t>
  </si>
  <si>
    <t>EEF1B2</t>
  </si>
  <si>
    <t>6.17817662409648e-57</t>
  </si>
  <si>
    <t>-0.668459122910377</t>
  </si>
  <si>
    <t>2.96002620237086e-52</t>
  </si>
  <si>
    <t>FCMR</t>
  </si>
  <si>
    <t>8.98337666265879e-61</t>
  </si>
  <si>
    <t>-0.660778144373687</t>
  </si>
  <si>
    <t>0.917</t>
  </si>
  <si>
    <t>4.30402559284645e-56</t>
  </si>
  <si>
    <t>ENSG00000237550</t>
  </si>
  <si>
    <t>1.59730761733521e-81</t>
  </si>
  <si>
    <t>-0.658377648711521</t>
  </si>
  <si>
    <t>7.65286052541472e-77</t>
  </si>
  <si>
    <t>RASGRP2</t>
  </si>
  <si>
    <t>8.58240204756298e-120</t>
  </si>
  <si>
    <t>-0.653746841061392</t>
  </si>
  <si>
    <t>0.55</t>
  </si>
  <si>
    <t>4.1119146450079e-115</t>
  </si>
  <si>
    <t>EIF3L</t>
  </si>
  <si>
    <t>9.54015491332468e-27</t>
  </si>
  <si>
    <t>-0.633760689124767</t>
  </si>
  <si>
    <t>0.883</t>
  </si>
  <si>
    <t>0.934</t>
  </si>
  <si>
    <t>4.57078362052299e-22</t>
  </si>
  <si>
    <t>IFI44</t>
  </si>
  <si>
    <t>7.04125446668961e-17</t>
  </si>
  <si>
    <t>-0.63185851624962</t>
  </si>
  <si>
    <t>0.365</t>
  </si>
  <si>
    <t>3.37353542753566e-12</t>
  </si>
  <si>
    <t>MRPS18B</t>
  </si>
  <si>
    <t>1.2487266698485e-34</t>
  </si>
  <si>
    <t>-0.621161949874967</t>
  </si>
  <si>
    <t>0.639</t>
  </si>
  <si>
    <t>5.98277434791113e-30</t>
  </si>
  <si>
    <t>HNRNPDL</t>
  </si>
  <si>
    <t>5.70435629683451e-42</t>
  </si>
  <si>
    <t>-0.608713065631724</t>
  </si>
  <si>
    <t>0.99</t>
  </si>
  <si>
    <t>2.73301414537638e-37</t>
  </si>
  <si>
    <t>ENSG00000268027</t>
  </si>
  <si>
    <t>3.81338281239989e-38</t>
  </si>
  <si>
    <t>-0.601630115827838</t>
  </si>
  <si>
    <t>0.408</t>
  </si>
  <si>
    <t>1.82702983924891e-33</t>
  </si>
  <si>
    <t>EEF1A1P11</t>
  </si>
  <si>
    <t>1.58386458168095e-149</t>
  </si>
  <si>
    <t>-0.596818123965541</t>
  </si>
  <si>
    <t>0.997</t>
  </si>
  <si>
    <t>7.58845359729162e-145</t>
  </si>
  <si>
    <t>FGR</t>
  </si>
  <si>
    <t>1.68268418537072e-46</t>
  </si>
  <si>
    <t>-0.596382277643912</t>
  </si>
  <si>
    <t>0.409</t>
  </si>
  <si>
    <t>8.06190820052967e-42</t>
  </si>
  <si>
    <t>CCNB1IP1</t>
  </si>
  <si>
    <t>0.00116787421031681</t>
  </si>
  <si>
    <t>-0.579650425258315</t>
  </si>
  <si>
    <t>SEC61G</t>
  </si>
  <si>
    <t>0.037488115998868</t>
  </si>
  <si>
    <t>-0.577753335945327</t>
  </si>
  <si>
    <t>0.601</t>
  </si>
  <si>
    <t>0.622</t>
  </si>
  <si>
    <t>EIF3E</t>
  </si>
  <si>
    <t>6.13888431013562e-26</t>
  </si>
  <si>
    <t>-0.574594731823062</t>
  </si>
  <si>
    <t>0.87</t>
  </si>
  <si>
    <t>0.937</t>
  </si>
  <si>
    <t>2.94120086182907e-21</t>
  </si>
  <si>
    <t>EEF1G</t>
  </si>
  <si>
    <t>4.25352312954993e-28</t>
  </si>
  <si>
    <t>-0.5629271760731</t>
  </si>
  <si>
    <t>0.627</t>
  </si>
  <si>
    <t>2.03790546659867e-23</t>
  </si>
  <si>
    <t>MT-TT</t>
  </si>
  <si>
    <t>2.13333157113947e-15</t>
  </si>
  <si>
    <t>-0.562769142062908</t>
  </si>
  <si>
    <t>0.343</t>
  </si>
  <si>
    <t>0.462</t>
  </si>
  <si>
    <t>1.02210048904863e-10</t>
  </si>
  <si>
    <t>THEMIS2</t>
  </si>
  <si>
    <t>1.59809122078077e-70</t>
  </si>
  <si>
    <t>-0.558592592137987</t>
  </si>
  <si>
    <t>0.39</t>
  </si>
  <si>
    <t>0.701</t>
  </si>
  <si>
    <t>7.65661484788274e-66</t>
  </si>
  <si>
    <t>ZNF32</t>
  </si>
  <si>
    <t>6.18068051319347e-32</t>
  </si>
  <si>
    <t>-0.557669313082878</t>
  </si>
  <si>
    <t>2.96122584067612e-27</t>
  </si>
  <si>
    <t>PIGC</t>
  </si>
  <si>
    <t>5.24384900471193e-38</t>
  </si>
  <si>
    <t>-0.552822510263152</t>
  </si>
  <si>
    <t>0.381</t>
  </si>
  <si>
    <t>0.599</t>
  </si>
  <si>
    <t>2.51238049664753e-33</t>
  </si>
  <si>
    <t>ENSG00000234648</t>
  </si>
  <si>
    <t>2.4377622161859e-84</t>
  </si>
  <si>
    <t>-0.548452800546253</t>
  </si>
  <si>
    <t>0.929</t>
  </si>
  <si>
    <t>0.955</t>
  </si>
  <si>
    <t>1.16795625539683e-79</t>
  </si>
  <si>
    <t>FHIT</t>
  </si>
  <si>
    <t>2.42961180775938e-35</t>
  </si>
  <si>
    <t>-0.532494989585513</t>
  </si>
  <si>
    <t>0.189</t>
  </si>
  <si>
    <t>1.1640513132156e-30</t>
  </si>
  <si>
    <t>SNRPN</t>
  </si>
  <si>
    <t>2.86844645045329e-17</t>
  </si>
  <si>
    <t>-0.531962024131176</t>
  </si>
  <si>
    <t>0.645</t>
  </si>
  <si>
    <t>1.37430137887667e-12</t>
  </si>
  <si>
    <t>ENSG00000244398</t>
  </si>
  <si>
    <t>2.29575619782452e-62</t>
  </si>
  <si>
    <t>-0.527646356574315</t>
  </si>
  <si>
    <t>1.0999197519397e-57</t>
  </si>
  <si>
    <t>TARDBP</t>
  </si>
  <si>
    <t>8.75468134843401e-23</t>
  </si>
  <si>
    <t>-0.520116167564157</t>
  </si>
  <si>
    <t>0.767</t>
  </si>
  <si>
    <t>0.865</t>
  </si>
  <si>
    <t>4.19445538084822e-18</t>
  </si>
  <si>
    <t>TPT1</t>
  </si>
  <si>
    <t>1.40830102011129e-47</t>
  </si>
  <si>
    <t>-0.519808335451098</t>
  </si>
  <si>
    <t>6.74731101745519e-43</t>
  </si>
  <si>
    <t>SLC25A6</t>
  </si>
  <si>
    <t>6.54115143370582e-28</t>
  </si>
  <si>
    <t>-0.512180104185637</t>
  </si>
  <si>
    <t>3.1339310634028e-23</t>
  </si>
  <si>
    <t>CD300A</t>
  </si>
  <si>
    <t>1.33261556639681e-29</t>
  </si>
  <si>
    <t>-0.511639539867642</t>
  </si>
  <si>
    <t>0.433</t>
  </si>
  <si>
    <t>6.38469444016375e-25</t>
  </si>
  <si>
    <t>KLRF1</t>
  </si>
  <si>
    <t>9.86141927334445e-24</t>
  </si>
  <si>
    <t>-0.500578793570612</t>
  </si>
  <si>
    <t>0.172</t>
  </si>
  <si>
    <t>0.33</t>
  </si>
  <si>
    <t>4.72470458805206e-19</t>
  </si>
  <si>
    <t>EEF1A1P13</t>
  </si>
  <si>
    <t>9.08565065552718e-122</t>
  </si>
  <si>
    <t>-0.499472890198486</t>
  </si>
  <si>
    <t>4.35302608556963e-117</t>
  </si>
  <si>
    <t>METTL23</t>
  </si>
  <si>
    <t>3.48771860729689e-20</t>
  </si>
  <si>
    <t>-0.498312566349223</t>
  </si>
  <si>
    <t>0.438</t>
  </si>
  <si>
    <t>0.585</t>
  </si>
  <si>
    <t>1.67100086194201e-15</t>
  </si>
  <si>
    <t>NACA</t>
  </si>
  <si>
    <t>5.19114777473742e-34</t>
  </si>
  <si>
    <t>-0.494356120497586</t>
  </si>
  <si>
    <t>2.48713081035444e-29</t>
  </si>
  <si>
    <t>TYROBP</t>
  </si>
  <si>
    <t>1.54223318416322e-24</t>
  </si>
  <si>
    <t>-0.492519320060602</t>
  </si>
  <si>
    <t>7.38899340864441e-20</t>
  </si>
  <si>
    <t>ENSG00000185641</t>
  </si>
  <si>
    <t>2.64412659243472e-79</t>
  </si>
  <si>
    <t>-0.490554189324234</t>
  </si>
  <si>
    <t>0.988</t>
  </si>
  <si>
    <t>1.2668274917014e-74</t>
  </si>
  <si>
    <t>ENSG00000244313</t>
  </si>
  <si>
    <t>7.42245508819907e-69</t>
  </si>
  <si>
    <t>-0.487478635412134</t>
  </si>
  <si>
    <t>0.965</t>
  </si>
  <si>
    <t>0.976</t>
  </si>
  <si>
    <t>3.55617245730706e-64</t>
  </si>
  <si>
    <t>EPHX2</t>
  </si>
  <si>
    <t>7.21166694388763e-36</t>
  </si>
  <si>
    <t>-0.48428986286581</t>
  </si>
  <si>
    <t>0.386</t>
  </si>
  <si>
    <t>3.455181749486e-31</t>
  </si>
  <si>
    <t>ENSG00000244716</t>
  </si>
  <si>
    <t>3.69344385135133e-67</t>
  </si>
  <si>
    <t>-0.48384643722925</t>
  </si>
  <si>
    <t>1.76956588362094e-62</t>
  </si>
  <si>
    <t>OAS1</t>
  </si>
  <si>
    <t>7.82465517985139e-23</t>
  </si>
  <si>
    <t>-0.482612227329662</t>
  </si>
  <si>
    <t>0.357</t>
  </si>
  <si>
    <t>3.7488705432186e-18</t>
  </si>
  <si>
    <t>COX16</t>
  </si>
  <si>
    <t>0.000607082422475586</t>
  </si>
  <si>
    <t>-0.478129668801335</t>
  </si>
  <si>
    <t>0.289</t>
  </si>
  <si>
    <t>MPI</t>
  </si>
  <si>
    <t>1.65657915747334e-38</t>
  </si>
  <si>
    <t>-0.47782580235988</t>
  </si>
  <si>
    <t>0.292</t>
  </si>
  <si>
    <t>7.9368364013705e-34</t>
  </si>
  <si>
    <t>ADGRG1</t>
  </si>
  <si>
    <t>1.54637518372582e-23</t>
  </si>
  <si>
    <t>-0.47618517310879</t>
  </si>
  <si>
    <t>0.619</t>
  </si>
  <si>
    <t>0.747</t>
  </si>
  <si>
    <t>7.40883814274877e-19</t>
  </si>
  <si>
    <t>RNASET2</t>
  </si>
  <si>
    <t>9.13066856408563e-17</t>
  </si>
  <si>
    <t>-0.475552246997812</t>
  </si>
  <si>
    <t>0.764</t>
  </si>
  <si>
    <t>4.37459461573907e-12</t>
  </si>
  <si>
    <t>NDUFA12</t>
  </si>
  <si>
    <t>6.84144097953535e-13</t>
  </si>
  <si>
    <t>-0.475237906789811</t>
  </si>
  <si>
    <t>0.61</t>
  </si>
  <si>
    <t>0.707</t>
  </si>
  <si>
    <t>3.27780278770518e-08</t>
  </si>
  <si>
    <t>ENSG00000236439</t>
  </si>
  <si>
    <t>1.19984617465623e-52</t>
  </si>
  <si>
    <t>-0.473947794840274</t>
  </si>
  <si>
    <t>5.74858300739545e-48</t>
  </si>
  <si>
    <t>LINC01089</t>
  </si>
  <si>
    <t>8.17871767231262e-34</t>
  </si>
  <si>
    <t>-0.471837555176859</t>
  </si>
  <si>
    <t>0.511</t>
  </si>
  <si>
    <t>3.9185054239817e-29</t>
  </si>
  <si>
    <t>ENSG00000227615</t>
  </si>
  <si>
    <t>5.68034920585258e-83</t>
  </si>
  <si>
    <t>-0.470664898707439</t>
  </si>
  <si>
    <t>2.72151210801603e-78</t>
  </si>
  <si>
    <t>EIF3F</t>
  </si>
  <si>
    <t>3.23720898568259e-18</t>
  </si>
  <si>
    <t>-0.466421699613398</t>
  </si>
  <si>
    <t>0.961</t>
  </si>
  <si>
    <t>1.55097919713039e-13</t>
  </si>
  <si>
    <t>ENSG00000227081</t>
  </si>
  <si>
    <t>1.94128512741433e-59</t>
  </si>
  <si>
    <t>-0.462207009631206</t>
  </si>
  <si>
    <t>9.30089117395479e-55</t>
  </si>
  <si>
    <t>PIGY PYURF</t>
  </si>
  <si>
    <t>2.60684616891256e-19</t>
  </si>
  <si>
    <t>-0.462167901904989</t>
  </si>
  <si>
    <t>0.821</t>
  </si>
  <si>
    <t>1.2489660679877e-14</t>
  </si>
  <si>
    <t>C1QBP</t>
  </si>
  <si>
    <t>6.29545838543866e-15</t>
  </si>
  <si>
    <t>-0.459411362061936</t>
  </si>
  <si>
    <t>3.01621706704752e-10</t>
  </si>
  <si>
    <t>TNFAIP8L2</t>
  </si>
  <si>
    <t>3.52711690554908e-43</t>
  </si>
  <si>
    <t>-0.4562623315118</t>
  </si>
  <si>
    <t>0.278</t>
  </si>
  <si>
    <t>1.68987698061762e-38</t>
  </si>
  <si>
    <t>ENSG00000230202</t>
  </si>
  <si>
    <t>2.33743882946658e-60</t>
  </si>
  <si>
    <t>-0.452005368496978</t>
  </si>
  <si>
    <t>0.945</t>
  </si>
  <si>
    <t>1.11989031758573e-55</t>
  </si>
  <si>
    <t>ENSG00000264281</t>
  </si>
  <si>
    <t>9.37356018267931e-62</t>
  </si>
  <si>
    <t>-0.447034757855666</t>
  </si>
  <si>
    <t>4.49096641912349e-57</t>
  </si>
  <si>
    <t>ENSG00000279483</t>
  </si>
  <si>
    <t>2.01829587346589e-64</t>
  </si>
  <si>
    <t>-0.445987327785528</t>
  </si>
  <si>
    <t>9.66985735936243e-60</t>
  </si>
  <si>
    <t>ATRAID</t>
  </si>
  <si>
    <t>1.43491101142691e-16</t>
  </si>
  <si>
    <t>-0.443002181220964</t>
  </si>
  <si>
    <t>0.685</t>
  </si>
  <si>
    <t>0.784</t>
  </si>
  <si>
    <t>6.87480214684746e-12</t>
  </si>
  <si>
    <t>UBA52</t>
  </si>
  <si>
    <t>3.42467010737617e-42</t>
  </si>
  <si>
    <t>-0.442879386653829</t>
  </si>
  <si>
    <t>1.640793695145e-37</t>
  </si>
  <si>
    <t>ENSG00000280800</t>
  </si>
  <si>
    <t>4.2004613727391e-59</t>
  </si>
  <si>
    <t>-0.440695510973646</t>
  </si>
  <si>
    <t>2.01248304829303e-54</t>
  </si>
  <si>
    <t>ENSG00000281181</t>
  </si>
  <si>
    <t>4.65404250360397e-59</t>
  </si>
  <si>
    <t>-0.440530428561606</t>
  </si>
  <si>
    <t>2.2297983039017e-54</t>
  </si>
  <si>
    <t>ENSG00000280614</t>
  </si>
  <si>
    <t>4.64368135996633e-59</t>
  </si>
  <si>
    <t>-0.440521618334521</t>
  </si>
  <si>
    <t>2.22483417637347e-54</t>
  </si>
  <si>
    <t>ENSG00000226084</t>
  </si>
  <si>
    <t>9.35995483948499e-61</t>
  </si>
  <si>
    <t>-0.439530933834492</t>
  </si>
  <si>
    <t>4.48444796314565e-56</t>
  </si>
  <si>
    <t>ENSG00000290018</t>
  </si>
  <si>
    <t>0.435043713087222</t>
  </si>
  <si>
    <t>-0.438942685404462</t>
  </si>
  <si>
    <t>0.88</t>
  </si>
  <si>
    <t>MFNG</t>
  </si>
  <si>
    <t>3.23882767821706e-32</t>
  </si>
  <si>
    <t>-0.437222968656921</t>
  </si>
  <si>
    <t>0.719</t>
  </si>
  <si>
    <t>1.55175472891058e-27</t>
  </si>
  <si>
    <t>SIGIRR</t>
  </si>
  <si>
    <t>2.3380945458317e-16</t>
  </si>
  <si>
    <t>-0.437010454402421</t>
  </si>
  <si>
    <t>0.842</t>
  </si>
  <si>
    <t>1.12020447785343e-11</t>
  </si>
  <si>
    <t>CCDC65</t>
  </si>
  <si>
    <t>5.90900198297238e-35</t>
  </si>
  <si>
    <t>-0.435791935322017</t>
  </si>
  <si>
    <t>0.122</t>
  </si>
  <si>
    <t>2.8310619400619e-30</t>
  </si>
  <si>
    <t>TSPAN32</t>
  </si>
  <si>
    <t>4.8783928611717e-29</t>
  </si>
  <si>
    <t>-0.4356441984438</t>
  </si>
  <si>
    <t>0.49</t>
  </si>
  <si>
    <t>0.675</t>
  </si>
  <si>
    <t>2.33728680371597e-24</t>
  </si>
  <si>
    <t>SNHG29</t>
  </si>
  <si>
    <t>4.64335825932298e-18</t>
  </si>
  <si>
    <t>-0.435531879336988</t>
  </si>
  <si>
    <t>2.22467937562423e-13</t>
  </si>
  <si>
    <t>SELPLG</t>
  </si>
  <si>
    <t>3.23104342376608e-34</t>
  </si>
  <si>
    <t>-0.435463199129016</t>
  </si>
  <si>
    <t>0.979</t>
  </si>
  <si>
    <t>1.54802521476057e-29</t>
  </si>
  <si>
    <t>MIR6850</t>
  </si>
  <si>
    <t>4.45292856140588e-27</t>
  </si>
  <si>
    <t>-0.433650891109979</t>
  </si>
  <si>
    <t>0.902</t>
  </si>
  <si>
    <t>2.13344260305517e-22</t>
  </si>
  <si>
    <t>POP4</t>
  </si>
  <si>
    <t>5.03567689765682e-17</t>
  </si>
  <si>
    <t>-0.431446363670155</t>
  </si>
  <si>
    <t>0.495</t>
  </si>
  <si>
    <t>2.41264315843636e-12</t>
  </si>
  <si>
    <t>MRPL9</t>
  </si>
  <si>
    <t>6.87688510290653e-15</t>
  </si>
  <si>
    <t>-0.430662976059844</t>
  </si>
  <si>
    <t>0.434</t>
  </si>
  <si>
    <t>3.29478442165355e-10</t>
  </si>
  <si>
    <t>NEAT1</t>
  </si>
  <si>
    <t>1.6830516044354e-09</t>
  </si>
  <si>
    <t>-0.43004539245263</t>
  </si>
  <si>
    <t>8.06366854201046e-05</t>
  </si>
  <si>
    <t>ADTRP</t>
  </si>
  <si>
    <t>4.4633575009781e-23</t>
  </si>
  <si>
    <t>-0.429227698252987</t>
  </si>
  <si>
    <t>0.253</t>
  </si>
  <si>
    <t>2.13843921229362e-18</t>
  </si>
  <si>
    <t>BEX3</t>
  </si>
  <si>
    <t>1.80427036764442e-30</t>
  </si>
  <si>
    <t>-0.427586148497929</t>
  </si>
  <si>
    <t>0.079</t>
  </si>
  <si>
    <t>8.64443975842119e-26</t>
  </si>
  <si>
    <t>PHB2</t>
  </si>
  <si>
    <t>3.14821704927681e-20</t>
  </si>
  <si>
    <t>-0.42722711214708</t>
  </si>
  <si>
    <t>0.694</t>
  </si>
  <si>
    <t>0.805</t>
  </si>
  <si>
    <t>1.50834227047901e-15</t>
  </si>
  <si>
    <t>ENSG00000234287</t>
  </si>
  <si>
    <t>8.21433901235239e-55</t>
  </si>
  <si>
    <t>-0.426851964704263</t>
  </si>
  <si>
    <t>3.93557196420815e-50</t>
  </si>
  <si>
    <t>PIK3IP1</t>
  </si>
  <si>
    <t>1.7510436529952e-11</t>
  </si>
  <si>
    <t>-0.42413806715551</t>
  </si>
  <si>
    <t>0.953</t>
  </si>
  <si>
    <t>8.38942524586532e-07</t>
  </si>
  <si>
    <t>EEF1A1P19</t>
  </si>
  <si>
    <t>5.59121147606064e-110</t>
  </si>
  <si>
    <t>-0.423789462745372</t>
  </si>
  <si>
    <t>2.67880533029541e-105</t>
  </si>
  <si>
    <t>EIF3H</t>
  </si>
  <si>
    <t>3.05759768375199e-20</t>
  </si>
  <si>
    <t>-0.422516406409612</t>
  </si>
  <si>
    <t>1.46492562626242e-15</t>
  </si>
  <si>
    <t>ANXA2R</t>
  </si>
  <si>
    <t>3.6407862277532e-22</t>
  </si>
  <si>
    <t>-0.421148646592152</t>
  </si>
  <si>
    <t>0.523</t>
  </si>
  <si>
    <t>1.74433708957884e-17</t>
  </si>
  <si>
    <t>IFIT3</t>
  </si>
  <si>
    <t>9.35781539362991e-28</t>
  </si>
  <si>
    <t>-0.417326794063585</t>
  </si>
  <si>
    <t>4.48342293324203e-23</t>
  </si>
  <si>
    <t>ENSG00000281383</t>
  </si>
  <si>
    <t>6.79107190762773e-55</t>
  </si>
  <si>
    <t>-0.415324780491388</t>
  </si>
  <si>
    <t>3.25367046166352e-50</t>
  </si>
  <si>
    <t>LINC02384</t>
  </si>
  <si>
    <t>1.50233261088604e-15</t>
  </si>
  <si>
    <t>-0.414363752876328</t>
  </si>
  <si>
    <t>0.215</t>
  </si>
  <si>
    <t>7.19782577201612e-11</t>
  </si>
  <si>
    <t>IATPR</t>
  </si>
  <si>
    <t>6.82219035572727e-35</t>
  </si>
  <si>
    <t>-0.413212752291028</t>
  </si>
  <si>
    <t>3.26857962133249e-30</t>
  </si>
  <si>
    <t>ENSG00000244021</t>
  </si>
  <si>
    <t>1.52005359967718e-63</t>
  </si>
  <si>
    <t>-0.412599155171302</t>
  </si>
  <si>
    <t>0.986</t>
  </si>
  <si>
    <t>7.28272880141334e-59</t>
  </si>
  <si>
    <t>TNFRSF25</t>
  </si>
  <si>
    <t>6.69683645111923e-23</t>
  </si>
  <si>
    <t>-0.410374776217564</t>
  </si>
  <si>
    <t>0.617</t>
  </si>
  <si>
    <t>3.20852131209573e-18</t>
  </si>
  <si>
    <t>CD247</t>
  </si>
  <si>
    <t>1.99427978821595e-20</t>
  </si>
  <si>
    <t>-0.408126019562328</t>
  </si>
  <si>
    <t>9.55479389332142e-16</t>
  </si>
  <si>
    <t>CEPT1</t>
  </si>
  <si>
    <t>5.14178631559282e-58</t>
  </si>
  <si>
    <t>-0.407841362717365</t>
  </si>
  <si>
    <t>2.46348124166368e-53</t>
  </si>
  <si>
    <t>VDAC3</t>
  </si>
  <si>
    <t>4.8126141822622e-15</t>
  </si>
  <si>
    <t>-0.406556598539064</t>
  </si>
  <si>
    <t>0.695</t>
  </si>
  <si>
    <t>0.799</t>
  </si>
  <si>
    <t>2.30577158086364e-10</t>
  </si>
  <si>
    <t>SNHG6</t>
  </si>
  <si>
    <t>7.1539479579579e-15</t>
  </si>
  <si>
    <t>-0.406072392310645</t>
  </si>
  <si>
    <t>0.745</t>
  </si>
  <si>
    <t>3.42752800613721e-10</t>
  </si>
  <si>
    <t>TOMM7</t>
  </si>
  <si>
    <t>6.0372180965251e-22</t>
  </si>
  <si>
    <t>-0.403125743574693</t>
  </si>
  <si>
    <t>0.933</t>
  </si>
  <si>
    <t>2.89249156222614e-17</t>
  </si>
  <si>
    <t>ENSG00000237729</t>
  </si>
  <si>
    <t>6.10903557163161e-36</t>
  </si>
  <si>
    <t>-0.40152636632417</t>
  </si>
  <si>
    <t>0.984</t>
  </si>
  <si>
    <t>2.92690003272442e-31</t>
  </si>
  <si>
    <t>ENSG00000289424</t>
  </si>
  <si>
    <t>2.6911883525779e-74</t>
  </si>
  <si>
    <t>-0.401302435701353</t>
  </si>
  <si>
    <t>0.069</t>
  </si>
  <si>
    <t>0.342</t>
  </si>
  <si>
    <t>1.2893752516036e-69</t>
  </si>
  <si>
    <t>FNTA</t>
  </si>
  <si>
    <t>1.4490567416133e-20</t>
  </si>
  <si>
    <t>-0.40106709078383</t>
  </si>
  <si>
    <t>0.554</t>
  </si>
  <si>
    <t>6.94257575474349e-16</t>
  </si>
  <si>
    <t>ENSG00000271109</t>
  </si>
  <si>
    <t>2.29013707469759e-27</t>
  </si>
  <si>
    <t>-0.397061669155082</t>
  </si>
  <si>
    <t>0.217</t>
  </si>
  <si>
    <t>1.09722757385836e-22</t>
  </si>
  <si>
    <t>ACTN1</t>
  </si>
  <si>
    <t>3.02321842327064e-31</t>
  </si>
  <si>
    <t>-0.396957064590725</t>
  </si>
  <si>
    <t>1.44845417877319e-26</t>
  </si>
  <si>
    <t>TTC39C</t>
  </si>
  <si>
    <t>1.68332712804471e-21</t>
  </si>
  <si>
    <t>-0.395844179358041</t>
  </si>
  <si>
    <t>0.759</t>
  </si>
  <si>
    <t>8.06498860317501e-17</t>
  </si>
  <si>
    <t>CUTC</t>
  </si>
  <si>
    <t>1.14648779844829e-23</t>
  </si>
  <si>
    <t>-0.391625961281317</t>
  </si>
  <si>
    <t>0.479</t>
  </si>
  <si>
    <t>5.49293769114562e-19</t>
  </si>
  <si>
    <t>ENSG00000260335</t>
  </si>
  <si>
    <t>2.20232368190004e-07</t>
  </si>
  <si>
    <t>-0.390817902456177</t>
  </si>
  <si>
    <t>0.962</t>
  </si>
  <si>
    <t>0.0105515529923513</t>
  </si>
  <si>
    <t>SNHG22</t>
  </si>
  <si>
    <t>6.48470281503535e-31</t>
  </si>
  <si>
    <t>-0.388739486051702</t>
  </si>
  <si>
    <t>0.34</t>
  </si>
  <si>
    <t>3.10688596571159e-26</t>
  </si>
  <si>
    <t>ENSG00000227077</t>
  </si>
  <si>
    <t>1.96694543425505e-62</t>
  </si>
  <si>
    <t>-0.388231571658642</t>
  </si>
  <si>
    <t>9.42383227005938e-58</t>
  </si>
  <si>
    <t>ALG11</t>
  </si>
  <si>
    <t>2.86693241063247e-18</t>
  </si>
  <si>
    <t>-0.387674656579606</t>
  </si>
  <si>
    <t>0.149</t>
  </si>
  <si>
    <t>0.283</t>
  </si>
  <si>
    <t>1.37357598725812e-13</t>
  </si>
  <si>
    <t>ARL6IP4</t>
  </si>
  <si>
    <t>1.19978299924717e-08</t>
  </si>
  <si>
    <t>-0.386509407637793</t>
  </si>
  <si>
    <t>0.447</t>
  </si>
  <si>
    <t>0.00057482803276931</t>
  </si>
  <si>
    <t>ATP5PO</t>
  </si>
  <si>
    <t>9.66424849450825e-12</t>
  </si>
  <si>
    <t>-0.38510191071399</t>
  </si>
  <si>
    <t>0.641</t>
  </si>
  <si>
    <t>4.63023809620385e-07</t>
  </si>
  <si>
    <t>LETMD1</t>
  </si>
  <si>
    <t>5.74173626119416e-16</t>
  </si>
  <si>
    <t>-0.384920115023738</t>
  </si>
  <si>
    <t>0.482</t>
  </si>
  <si>
    <t>2.75092326010073e-11</t>
  </si>
  <si>
    <t>SOCS2</t>
  </si>
  <si>
    <t>9.8763613877605e-13</t>
  </si>
  <si>
    <t>-0.383775783660625</t>
  </si>
  <si>
    <t>4.73186350448993e-08</t>
  </si>
  <si>
    <t>GMPR2</t>
  </si>
  <si>
    <t>1.51362686383973e-08</t>
  </si>
  <si>
    <t>-0.382812215908835</t>
  </si>
  <si>
    <t>0.000725193766734252</t>
  </si>
  <si>
    <t>CCM2</t>
  </si>
  <si>
    <t>3.17265625189186e-33</t>
  </si>
  <si>
    <t>-0.382588918127838</t>
  </si>
  <si>
    <t>0.758</t>
  </si>
  <si>
    <t>1.52005133684391e-28</t>
  </si>
  <si>
    <t>FOXP1</t>
  </si>
  <si>
    <t>1.12257116840843e-19</t>
  </si>
  <si>
    <t>-0.38225968037272</t>
  </si>
  <si>
    <t>0.882</t>
  </si>
  <si>
    <t>0.931</t>
  </si>
  <si>
    <t>5.37835072496162e-15</t>
  </si>
  <si>
    <t>CHI3L2</t>
  </si>
  <si>
    <t>3.16103798914412e-35</t>
  </si>
  <si>
    <t>-0.381839484086974</t>
  </si>
  <si>
    <t>0.085</t>
  </si>
  <si>
    <t>0.26</t>
  </si>
  <si>
    <t>1.51448491097884e-30</t>
  </si>
  <si>
    <t>POLR2J3</t>
  </si>
  <si>
    <t>7.73122467159322e-14</t>
  </si>
  <si>
    <t>-0.381046300098927</t>
  </si>
  <si>
    <t>0.911</t>
  </si>
  <si>
    <t>3.70410705240703e-09</t>
  </si>
  <si>
    <t>HMGN1</t>
  </si>
  <si>
    <t>5.28991672106735e-15</t>
  </si>
  <si>
    <t>-0.380068658745934</t>
  </si>
  <si>
    <t>2.53445200023058e-10</t>
  </si>
  <si>
    <t>ESYT1</t>
  </si>
  <si>
    <t>2.24803863253235e-12</t>
  </si>
  <si>
    <t>-0.379733125949862</t>
  </si>
  <si>
    <t>0.904</t>
  </si>
  <si>
    <t>0.95</t>
  </si>
  <si>
    <t>1.07705778923258e-07</t>
  </si>
  <si>
    <t>ENSG00000212664</t>
  </si>
  <si>
    <t>1.95141298003966e-63</t>
  </si>
  <si>
    <t>-0.379490768263177</t>
  </si>
  <si>
    <t>0.977</t>
  </si>
  <si>
    <t>9.34941472866799e-59</t>
  </si>
  <si>
    <t>FXYD5</t>
  </si>
  <si>
    <t>3.72514704603987e-22</t>
  </si>
  <si>
    <t>-0.379075283069843</t>
  </si>
  <si>
    <t>1.78475520122816e-17</t>
  </si>
  <si>
    <t>ZNF83</t>
  </si>
  <si>
    <t>7.74891302699163e-20</t>
  </si>
  <si>
    <t>-0.378508080213109</t>
  </si>
  <si>
    <t>0.722</t>
  </si>
  <si>
    <t>3.71258172036196e-15</t>
  </si>
  <si>
    <t>SERPINB6</t>
  </si>
  <si>
    <t>7.75402256739191e-21</t>
  </si>
  <si>
    <t>-0.377554854993178</t>
  </si>
  <si>
    <t>0.605</t>
  </si>
  <si>
    <t>3.71502975226314e-16</t>
  </si>
  <si>
    <t>BTF3</t>
  </si>
  <si>
    <t>1.88890529062056e-17</t>
  </si>
  <si>
    <t>-0.375796947794467</t>
  </si>
  <si>
    <t>0.969</t>
  </si>
  <si>
    <t>9.04993413789217e-13</t>
  </si>
  <si>
    <t>OMA1</t>
  </si>
  <si>
    <t>2.79372702290964e-25</t>
  </si>
  <si>
    <t>-0.375101624922995</t>
  </si>
  <si>
    <t>0.218</t>
  </si>
  <si>
    <t>1.33850255394624e-20</t>
  </si>
  <si>
    <t>SMIM7</t>
  </si>
  <si>
    <t>5.82610980494747e-19</t>
  </si>
  <si>
    <t>-0.375018965205042</t>
  </si>
  <si>
    <t>2.79134746864838e-14</t>
  </si>
  <si>
    <t>MT-TN</t>
  </si>
  <si>
    <t>4.49094435675099e-35</t>
  </si>
  <si>
    <t>-0.374831264252405</t>
  </si>
  <si>
    <t>2.15165635076297e-30</t>
  </si>
  <si>
    <t>ENSG00000219023</t>
  </si>
  <si>
    <t>6.19626033164337e-52</t>
  </si>
  <si>
    <t>-0.374734748010205</t>
  </si>
  <si>
    <t>2.96869028749366e-47</t>
  </si>
  <si>
    <t>COPS5</t>
  </si>
  <si>
    <t>5.02035135148284e-08</t>
  </si>
  <si>
    <t>-0.373920071619142</t>
  </si>
  <si>
    <t>0.541</t>
  </si>
  <si>
    <t>0.616</t>
  </si>
  <si>
    <t>0.00240530053600894</t>
  </si>
  <si>
    <t>ENSG00000218426</t>
  </si>
  <si>
    <t>6.18080328187923e-57</t>
  </si>
  <si>
    <t>-0.373596044299483</t>
  </si>
  <si>
    <t>2.96128466038116e-52</t>
  </si>
  <si>
    <t>BISPR</t>
  </si>
  <si>
    <t>8.27903030900668e-19</t>
  </si>
  <si>
    <t>-0.373557026515932</t>
  </si>
  <si>
    <t>0.359</t>
  </si>
  <si>
    <t>3.96656621134819e-14</t>
  </si>
  <si>
    <t>CCNG1</t>
  </si>
  <si>
    <t>2.62011600368203e-13</t>
  </si>
  <si>
    <t>-0.373240809486975</t>
  </si>
  <si>
    <t>1.2553237785241e-08</t>
  </si>
  <si>
    <t>EIF3G</t>
  </si>
  <si>
    <t>6.05186785566975e-14</t>
  </si>
  <si>
    <t>-0.372726321950212</t>
  </si>
  <si>
    <t>0.844</t>
  </si>
  <si>
    <t>0.888</t>
  </si>
  <si>
    <t>2.89951040832993e-09</t>
  </si>
  <si>
    <t>MRPS35</t>
  </si>
  <si>
    <t>4.11714885370131e-23</t>
  </si>
  <si>
    <t>-0.372363440932581</t>
  </si>
  <si>
    <t>0.304</t>
  </si>
  <si>
    <t>1.97256718729683e-18</t>
  </si>
  <si>
    <t>MRPS18C</t>
  </si>
  <si>
    <t>1.14324317568449e-07</t>
  </si>
  <si>
    <t>-0.372003258567866</t>
  </si>
  <si>
    <t>0.314</t>
  </si>
  <si>
    <t>0.393</t>
  </si>
  <si>
    <t>0.00547739237902196</t>
  </si>
  <si>
    <t>ENSG00000244086</t>
  </si>
  <si>
    <t>8.05235309671483e-47</t>
  </si>
  <si>
    <t>-0.371573412791044</t>
  </si>
  <si>
    <t>3.85796289216704e-42</t>
  </si>
  <si>
    <t>PYM1</t>
  </si>
  <si>
    <t>7.4439464436202e-35</t>
  </si>
  <si>
    <t>-0.368587657092679</t>
  </si>
  <si>
    <t>0.428</t>
  </si>
  <si>
    <t>3.56646918060288e-30</t>
  </si>
  <si>
    <t>MTERF1</t>
  </si>
  <si>
    <t>0.000691070914329874</t>
  </si>
  <si>
    <t>-0.368554695990661</t>
  </si>
  <si>
    <t>0.165</t>
  </si>
  <si>
    <t>0.211</t>
  </si>
  <si>
    <t>VPS25</t>
  </si>
  <si>
    <t>7.3218220231839e-16</t>
  </si>
  <si>
    <t>-0.364795063995362</t>
  </si>
  <si>
    <t>0.235</t>
  </si>
  <si>
    <t>3.50795814952764e-11</t>
  </si>
  <si>
    <t>CRBN</t>
  </si>
  <si>
    <t>4.64504967876905e-12</t>
  </si>
  <si>
    <t>-0.362950578739009</t>
  </si>
  <si>
    <t>2.22548975159504e-07</t>
  </si>
  <si>
    <t>RAB29</t>
  </si>
  <si>
    <t>1.51476751775753e-15</t>
  </si>
  <si>
    <t>-0.361036297282914</t>
  </si>
  <si>
    <t>0.787</t>
  </si>
  <si>
    <t>7.25740265432812e-11</t>
  </si>
  <si>
    <t>ENSG00000213598</t>
  </si>
  <si>
    <t>3.71556224679473e-67</t>
  </si>
  <si>
    <t>-0.360669717413634</t>
  </si>
  <si>
    <t>1.78016302806183e-62</t>
  </si>
  <si>
    <t>CDC42SE1</t>
  </si>
  <si>
    <t>1.4231249968698e-24</t>
  </si>
  <si>
    <t>-0.360516433373791</t>
  </si>
  <si>
    <t>0.847</t>
  </si>
  <si>
    <t>6.81833417250292e-20</t>
  </si>
  <si>
    <t>FTL</t>
  </si>
  <si>
    <t>1.6931288526549e-26</t>
  </si>
  <si>
    <t>-0.360266803651189</t>
  </si>
  <si>
    <t>8.11194964595489e-22</t>
  </si>
  <si>
    <t>ZNF512</t>
  </si>
  <si>
    <t>2.1086835927619e-24</t>
  </si>
  <si>
    <t>-0.359973984674955</t>
  </si>
  <si>
    <t>0.25</t>
  </si>
  <si>
    <t>1.01029139612815e-19</t>
  </si>
  <si>
    <t>SLIRP</t>
  </si>
  <si>
    <t>0.0139928273579774</t>
  </si>
  <si>
    <t>-0.35974863617975</t>
  </si>
  <si>
    <t>TXN2</t>
  </si>
  <si>
    <t>1.00661200493656e-12</t>
  </si>
  <si>
    <t>-0.359639032641827</t>
  </si>
  <si>
    <t>0.57</t>
  </si>
  <si>
    <t>4.82277877685153e-08</t>
  </si>
  <si>
    <t>ENSG00000219928</t>
  </si>
  <si>
    <t>2.93298509496601e-45</t>
  </si>
  <si>
    <t>-0.359524387835414</t>
  </si>
  <si>
    <t>0.963</t>
  </si>
  <si>
    <t>1.40522248884916e-40</t>
  </si>
  <si>
    <t>ENSG00000268362</t>
  </si>
  <si>
    <t>2.61041743455228e-20</t>
  </si>
  <si>
    <t>-0.359262797215926</t>
  </si>
  <si>
    <t>1.25067709706834e-15</t>
  </si>
  <si>
    <t>ANAPC13</t>
  </si>
  <si>
    <t>2.69056255260341e-17</t>
  </si>
  <si>
    <t>-0.357413790551721</t>
  </si>
  <si>
    <t>1.28907542457782e-12</t>
  </si>
  <si>
    <t>MDS2</t>
  </si>
  <si>
    <t>1.18284168676458e-29</t>
  </si>
  <si>
    <t>-0.35731560716525</t>
  </si>
  <si>
    <t>0.072</t>
  </si>
  <si>
    <t>5.66711280545777e-25</t>
  </si>
  <si>
    <t>PRIM1</t>
  </si>
  <si>
    <t>2.45313273333395e-10</t>
  </si>
  <si>
    <t>-0.355514859937503</t>
  </si>
  <si>
    <t>0.171</t>
  </si>
  <si>
    <t>1.17532042386763e-05</t>
  </si>
  <si>
    <t>ENSG00000239246</t>
  </si>
  <si>
    <t>5.87779858748383e-57</t>
  </si>
  <si>
    <t>-0.353306801602141</t>
  </si>
  <si>
    <t>2.81611208124938e-52</t>
  </si>
  <si>
    <t>HAX1</t>
  </si>
  <si>
    <t>7.26572295136995e-08</t>
  </si>
  <si>
    <t>-0.35233234932229</t>
  </si>
  <si>
    <t>0.729</t>
  </si>
  <si>
    <t>0.00348108052323086</t>
  </si>
  <si>
    <t>INTS10</t>
  </si>
  <si>
    <t>1.84569554745061e-11</t>
  </si>
  <si>
    <t>-0.348659150147667</t>
  </si>
  <si>
    <t>0.594</t>
  </si>
  <si>
    <t>8.84291193739063e-07</t>
  </si>
  <si>
    <t>PEPD</t>
  </si>
  <si>
    <t>3.1677488507012e-14</t>
  </si>
  <si>
    <t>-0.348402301879447</t>
  </si>
  <si>
    <t>0.582</t>
  </si>
  <si>
    <t>1.51770015185945e-09</t>
  </si>
  <si>
    <t>TRIM27</t>
  </si>
  <si>
    <t>5.34709877817938e-32</t>
  </si>
  <si>
    <t>-0.348327541255298</t>
  </si>
  <si>
    <t>2.56184849561352e-27</t>
  </si>
  <si>
    <t>PTPN4</t>
  </si>
  <si>
    <t>1.11205871719766e-33</t>
  </si>
  <si>
    <t>-0.345154168073777</t>
  </si>
  <si>
    <t>0.721</t>
  </si>
  <si>
    <t>0.876</t>
  </si>
  <si>
    <t>5.3279845199657e-29</t>
  </si>
  <si>
    <t>MT-TK</t>
  </si>
  <si>
    <t>0.202323233933782</t>
  </si>
  <si>
    <t>-0.345070044406506</t>
  </si>
  <si>
    <t>MPV17</t>
  </si>
  <si>
    <t>1.30406518651155e-07</t>
  </si>
  <si>
    <t>-0.345047093478</t>
  </si>
  <si>
    <t>0.00624790671509551</t>
  </si>
  <si>
    <t>ACP1</t>
  </si>
  <si>
    <t>1.95132897507676e-11</t>
  </si>
  <si>
    <t>-0.343534201312676</t>
  </si>
  <si>
    <t>0.763</t>
  </si>
  <si>
    <t>9.34901225249025e-07</t>
  </si>
  <si>
    <t>COMMD9</t>
  </si>
  <si>
    <t>1.49685269866506e-10</t>
  </si>
  <si>
    <t>-0.343254142647334</t>
  </si>
  <si>
    <t>0.371</t>
  </si>
  <si>
    <t>7.17157096457419e-06</t>
  </si>
  <si>
    <t>DMTF1</t>
  </si>
  <si>
    <t>2.47697570106703e-15</t>
  </si>
  <si>
    <t>-0.341939524583842</t>
  </si>
  <si>
    <t>1.18674382813822e-10</t>
  </si>
  <si>
    <t>CDC123</t>
  </si>
  <si>
    <t>3.40310740787449e-06</t>
  </si>
  <si>
    <t>-0.341753866914686</t>
  </si>
  <si>
    <t>0.527</t>
  </si>
  <si>
    <t>0.163046279018675</t>
  </si>
  <si>
    <t>ALG3</t>
  </si>
  <si>
    <t>5.30001358920435e-16</t>
  </si>
  <si>
    <t>-0.341520661539135</t>
  </si>
  <si>
    <t>2.5392895107237e-11</t>
  </si>
  <si>
    <t>H3-3A</t>
  </si>
  <si>
    <t>0.0344342417266087</t>
  </si>
  <si>
    <t>-0.340967043382606</t>
  </si>
  <si>
    <t>HMGN2</t>
  </si>
  <si>
    <t>1.45414499809791e-20</t>
  </si>
  <si>
    <t>-0.339767539808474</t>
  </si>
  <si>
    <t>6.9669541003869e-16</t>
  </si>
  <si>
    <t>MSTO1</t>
  </si>
  <si>
    <t>4.92224408882982e-15</t>
  </si>
  <si>
    <t>-0.338423778218214</t>
  </si>
  <si>
    <t>0.545</t>
  </si>
  <si>
    <t>2.35829636539926e-10</t>
  </si>
  <si>
    <t>RAB8A</t>
  </si>
  <si>
    <t>0.000122087660624797</t>
  </si>
  <si>
    <t>-0.338320019260959</t>
  </si>
  <si>
    <t>0.553</t>
  </si>
  <si>
    <t>TMEM243</t>
  </si>
  <si>
    <t>2.42495820925709e-10</t>
  </si>
  <si>
    <t>-0.337923030334603</t>
  </si>
  <si>
    <t>1.16182172763717e-05</t>
  </si>
  <si>
    <t>ALKBH3</t>
  </si>
  <si>
    <t>4.23250091748595e-21</t>
  </si>
  <si>
    <t>-0.337706015102865</t>
  </si>
  <si>
    <t>0.164</t>
  </si>
  <si>
    <t>2.0278335145767e-16</t>
  </si>
  <si>
    <t>ENSG00000244245</t>
  </si>
  <si>
    <t>4.27793514023828e-45</t>
  </si>
  <si>
    <t>-0.337346802979264</t>
  </si>
  <si>
    <t>2.04960150503956e-40</t>
  </si>
  <si>
    <t>ENSG00000269044</t>
  </si>
  <si>
    <t>1.59773782835102e-49</t>
  </si>
  <si>
    <t>-0.337191127235807</t>
  </si>
  <si>
    <t>0.167</t>
  </si>
  <si>
    <t>7.65492170941259e-45</t>
  </si>
  <si>
    <t>PLEKHB1</t>
  </si>
  <si>
    <t>3.03441713271803e-28</t>
  </si>
  <si>
    <t>-0.337167593648275</t>
  </si>
  <si>
    <t>0.238</t>
  </si>
  <si>
    <t>0.427</t>
  </si>
  <si>
    <t>1.45381959245653e-23</t>
  </si>
  <si>
    <t>C10orf95-AS1</t>
  </si>
  <si>
    <t>4.97460733032431e-26</t>
  </si>
  <si>
    <t>-0.337070200962613</t>
  </si>
  <si>
    <t>0.158</t>
  </si>
  <si>
    <t>2.38338411803168e-21</t>
  </si>
  <si>
    <t>WASH6P</t>
  </si>
  <si>
    <t>3.4518910280694e-23</t>
  </si>
  <si>
    <t>-0.335907126284841</t>
  </si>
  <si>
    <t>0.633</t>
  </si>
  <si>
    <t>1.65383551045833e-18</t>
  </si>
  <si>
    <t>NLRP1</t>
  </si>
  <si>
    <t>2.0082148246296e-18</t>
  </si>
  <si>
    <t>-0.335826254258702</t>
  </si>
  <si>
    <t>9.62155804628286e-14</t>
  </si>
  <si>
    <t>NME6</t>
  </si>
  <si>
    <t>2.47094080931467e-27</t>
  </si>
  <si>
    <t>-0.333099300450692</t>
  </si>
  <si>
    <t>0.267</t>
  </si>
  <si>
    <t>1.18385245115075e-22</t>
  </si>
  <si>
    <t>BTN3A3</t>
  </si>
  <si>
    <t>6.09280137606575e-21</t>
  </si>
  <si>
    <t>-0.332785727350471</t>
  </si>
  <si>
    <t>2.91912206728686e-16</t>
  </si>
  <si>
    <t>SNAPC5</t>
  </si>
  <si>
    <t>4.41087030493834e-19</t>
  </si>
  <si>
    <t>-0.331396062189525</t>
  </si>
  <si>
    <t>0.254</t>
  </si>
  <si>
    <t>2.11329207179901e-14</t>
  </si>
  <si>
    <t>EEF1B2P6</t>
  </si>
  <si>
    <t>1.50441092731226e-53</t>
  </si>
  <si>
    <t>-0.330639378110905</t>
  </si>
  <si>
    <t>0.903</t>
  </si>
  <si>
    <t>7.20778319384579e-49</t>
  </si>
  <si>
    <t>SDHC</t>
  </si>
  <si>
    <t>3.89555410066459e-09</t>
  </si>
  <si>
    <t>-0.330025320496612</t>
  </si>
  <si>
    <t>0.000186639892516941</t>
  </si>
  <si>
    <t>ZNF511</t>
  </si>
  <si>
    <t>1.64141616020834e-15</t>
  </si>
  <si>
    <t>-0.329616262493866</t>
  </si>
  <si>
    <t>0.291</t>
  </si>
  <si>
    <t>7.86418896517417e-11</t>
  </si>
  <si>
    <t>TMEM123</t>
  </si>
  <si>
    <t>8.81610006110344e-17</t>
  </si>
  <si>
    <t>-0.327832565464238</t>
  </si>
  <si>
    <t>4.22388170027527e-12</t>
  </si>
  <si>
    <t>ENSG00000269888</t>
  </si>
  <si>
    <t>3.45486587510207e-35</t>
  </si>
  <si>
    <t>-0.32767999667118</t>
  </si>
  <si>
    <t>0.849</t>
  </si>
  <si>
    <t>1.65526078942015e-30</t>
  </si>
  <si>
    <t>CZIB</t>
  </si>
  <si>
    <t>5.90672604904047e-22</t>
  </si>
  <si>
    <t>-0.327067803137061</t>
  </si>
  <si>
    <t>0.324</t>
  </si>
  <si>
    <t>2.82997151735578e-17</t>
  </si>
  <si>
    <t>ENSG00000266865</t>
  </si>
  <si>
    <t>1.56122209348451e-61</t>
  </si>
  <si>
    <t>-0.326225472902067</t>
  </si>
  <si>
    <t>7.47997117209364e-57</t>
  </si>
  <si>
    <t>UBE2F</t>
  </si>
  <si>
    <t>1.53706028751564e-14</t>
  </si>
  <si>
    <t>-0.324834533973126</t>
  </si>
  <si>
    <t>7.36420954351617e-10</t>
  </si>
  <si>
    <t>ENSG00000170089</t>
  </si>
  <si>
    <t>2.40983449980623e-14</t>
  </si>
  <si>
    <t>-0.324713145341</t>
  </si>
  <si>
    <t>1.15457580720216e-09</t>
  </si>
  <si>
    <t>PEX11B</t>
  </si>
  <si>
    <t>1.33139140975706e-25</t>
  </si>
  <si>
    <t>-0.32442687324285</t>
  </si>
  <si>
    <t>0.421</t>
  </si>
  <si>
    <t>6.37882938328705e-21</t>
  </si>
  <si>
    <t>ITFG2</t>
  </si>
  <si>
    <t>4.97426536762778e-16</t>
  </si>
  <si>
    <t>-0.324301731540203</t>
  </si>
  <si>
    <t>2.38322028028414e-11</t>
  </si>
  <si>
    <t>CYC1</t>
  </si>
  <si>
    <t>2.39750466673211e-09</t>
  </si>
  <si>
    <t>-0.323717107482351</t>
  </si>
  <si>
    <t>0.000114866846087802</t>
  </si>
  <si>
    <t>DNMT1</t>
  </si>
  <si>
    <t>1.02320400527707e-09</t>
  </si>
  <si>
    <t>-0.323700064949872</t>
  </si>
  <si>
    <t>0.869</t>
  </si>
  <si>
    <t>4.90227270968298e-05</t>
  </si>
  <si>
    <t>DCTPP1</t>
  </si>
  <si>
    <t>2.22835430720369e-21</t>
  </si>
  <si>
    <t>-0.323265810986096</t>
  </si>
  <si>
    <t>0.322</t>
  </si>
  <si>
    <t>1.06762683212436e-16</t>
  </si>
  <si>
    <t>H1-3</t>
  </si>
  <si>
    <t>1.30507959281233e-25</t>
  </si>
  <si>
    <t>-0.323044900778557</t>
  </si>
  <si>
    <t>0.478</t>
  </si>
  <si>
    <t>6.25276683712313e-21</t>
  </si>
  <si>
    <t>GTF2I</t>
  </si>
  <si>
    <t>3.04637698197298e-16</t>
  </si>
  <si>
    <t>-0.322999829858269</t>
  </si>
  <si>
    <t>0.894</t>
  </si>
  <si>
    <t>1.45954967583307e-11</t>
  </si>
  <si>
    <t>DENND5A</t>
  </si>
  <si>
    <t>1.0971417409059e-31</t>
  </si>
  <si>
    <t>-0.322520991381301</t>
  </si>
  <si>
    <t>5.25651579485426e-27</t>
  </si>
  <si>
    <t>LGALS3BP</t>
  </si>
  <si>
    <t>6.375585619762e-17</t>
  </si>
  <si>
    <t>-0.322287018413126</t>
  </si>
  <si>
    <t>0.299</t>
  </si>
  <si>
    <t>3.05460682628417e-12</t>
  </si>
  <si>
    <t>PTGDR</t>
  </si>
  <si>
    <t>2.15974805973113e-37</t>
  </si>
  <si>
    <t>-0.322193633502067</t>
  </si>
  <si>
    <t>0.196</t>
  </si>
  <si>
    <t>0.405</t>
  </si>
  <si>
    <t>1.03475689289778e-32</t>
  </si>
  <si>
    <t>MT-TA</t>
  </si>
  <si>
    <t>1.4427036003737e-27</t>
  </si>
  <si>
    <t>-0.321546514269274</t>
  </si>
  <si>
    <t>6.91213721975045e-23</t>
  </si>
  <si>
    <t>ENSG00000242299</t>
  </si>
  <si>
    <t>6.37112509178495e-73</t>
  </si>
  <si>
    <t>-0.321065031698923</t>
  </si>
  <si>
    <t>3.05246974272509e-68</t>
  </si>
  <si>
    <t>TMC6</t>
  </si>
  <si>
    <t>9.29795497983753e-15</t>
  </si>
  <si>
    <t>-0.320928098456733</t>
  </si>
  <si>
    <t>4.45474321038996e-10</t>
  </si>
  <si>
    <t>PFDN1</t>
  </si>
  <si>
    <t>9.52843601085047e-06</t>
  </si>
  <si>
    <t>-0.320631830791567</t>
  </si>
  <si>
    <t>0.497</t>
  </si>
  <si>
    <t>0.575</t>
  </si>
  <si>
    <t>0.456516897715857</t>
  </si>
  <si>
    <t>ENSG00000242861</t>
  </si>
  <si>
    <t>1.0527573057248e-09</t>
  </si>
  <si>
    <t>-0.320377915378857</t>
  </si>
  <si>
    <t>0.148</t>
  </si>
  <si>
    <t>0.233</t>
  </si>
  <si>
    <t>5.04386552745808e-05</t>
  </si>
  <si>
    <t>SCARNA21</t>
  </si>
  <si>
    <t>1.94083751944894e-21</t>
  </si>
  <si>
    <t>-0.318792265995243</t>
  </si>
  <si>
    <t>0.32</t>
  </si>
  <si>
    <t>9.29874663943182e-17</t>
  </si>
  <si>
    <t>NOP53</t>
  </si>
  <si>
    <t>1.04301506377066e-20</t>
  </si>
  <si>
    <t>-0.318114950066161</t>
  </si>
  <si>
    <t>0.923</t>
  </si>
  <si>
    <t>4.99718947203159e-16</t>
  </si>
  <si>
    <t>IFITM3P6</t>
  </si>
  <si>
    <t>4.15137015729135e-07</t>
  </si>
  <si>
    <t>-0.317979328980634</t>
  </si>
  <si>
    <t>0.244</t>
  </si>
  <si>
    <t>0.0198896295605986</t>
  </si>
  <si>
    <t>SLC35A4</t>
  </si>
  <si>
    <t>3.88709434613604e-22</t>
  </si>
  <si>
    <t>-0.317108185422348</t>
  </si>
  <si>
    <t>0.576</t>
  </si>
  <si>
    <t>1.86234577217724e-17</t>
  </si>
  <si>
    <t>ATP5MJ</t>
  </si>
  <si>
    <t>1.12936062893594e-13</t>
  </si>
  <si>
    <t>-0.316687362456949</t>
  </si>
  <si>
    <t>0.797</t>
  </si>
  <si>
    <t>5.41087970929496e-09</t>
  </si>
  <si>
    <t>MX1</t>
  </si>
  <si>
    <t>0.0341911493190907</t>
  </si>
  <si>
    <t>-0.316105066883495</t>
  </si>
  <si>
    <t>SARS1</t>
  </si>
  <si>
    <t>3.78980294632238e-11</t>
  </si>
  <si>
    <t>-0.314703071176596</t>
  </si>
  <si>
    <t>1.81573248961252e-06</t>
  </si>
  <si>
    <t>IFITM3</t>
  </si>
  <si>
    <t>2.77926365447985e-24</t>
  </si>
  <si>
    <t>-0.314612467021861</t>
  </si>
  <si>
    <t>1.33157300949784e-19</t>
  </si>
  <si>
    <t>ENSG00000230979</t>
  </si>
  <si>
    <t>3.98620976241326e-65</t>
  </si>
  <si>
    <t>-0.314069218466099</t>
  </si>
  <si>
    <t>1.90983295926982e-60</t>
  </si>
  <si>
    <t>NBDY</t>
  </si>
  <si>
    <t>1.93481100176912e-10</t>
  </si>
  <si>
    <t>-0.31222712294182</t>
  </si>
  <si>
    <t>9.26987299057603e-06</t>
  </si>
  <si>
    <t>OARD1</t>
  </si>
  <si>
    <t>4.03884725945764e-16</t>
  </si>
  <si>
    <t>-0.312130031808128</t>
  </si>
  <si>
    <t>0.431</t>
  </si>
  <si>
    <t>1.93505211047875e-11</t>
  </si>
  <si>
    <t>WHAMMP1</t>
  </si>
  <si>
    <t>2.93153624487968e-20</t>
  </si>
  <si>
    <t>-0.31194327008135</t>
  </si>
  <si>
    <t>1.4045283302843e-15</t>
  </si>
  <si>
    <t>SMS</t>
  </si>
  <si>
    <t>0.0818237299078007</t>
  </si>
  <si>
    <t>-0.310834590770313</t>
  </si>
  <si>
    <t>TP53TG1</t>
  </si>
  <si>
    <t>0.000181767095638866</t>
  </si>
  <si>
    <t>-0.310766334333359</t>
  </si>
  <si>
    <t>0.258</t>
  </si>
  <si>
    <t>ENSG00000240036</t>
  </si>
  <si>
    <t>1.27287884821553e-50</t>
  </si>
  <si>
    <t>-0.310725643227113</t>
  </si>
  <si>
    <t>6.09848984968543e-46</t>
  </si>
  <si>
    <t>SPON2</t>
  </si>
  <si>
    <t>2.04301094071399e-11</t>
  </si>
  <si>
    <t>-0.31056183445161</t>
  </si>
  <si>
    <t>0.458</t>
  </si>
  <si>
    <t>9.7882697180548e-07</t>
  </si>
  <si>
    <t>HPS1</t>
  </si>
  <si>
    <t>3.8435561023311e-17</t>
  </si>
  <si>
    <t>-0.310525640001721</t>
  </si>
  <si>
    <t>1.84148616418785e-12</t>
  </si>
  <si>
    <t>POMT1</t>
  </si>
  <si>
    <t>3.50855197920864e-07</t>
  </si>
  <si>
    <t>-0.310249491039744</t>
  </si>
  <si>
    <t>0.401</t>
  </si>
  <si>
    <t>0.476</t>
  </si>
  <si>
    <t>0.0168098233875865</t>
  </si>
  <si>
    <t>FCGR3B</t>
  </si>
  <si>
    <t>1.38147451574958e-33</t>
  </si>
  <si>
    <t>-0.310007299080265</t>
  </si>
  <si>
    <t>0.162</t>
  </si>
  <si>
    <t>0.358</t>
  </si>
  <si>
    <t>6.6187825524078e-29</t>
  </si>
  <si>
    <t>AP2S1</t>
  </si>
  <si>
    <t>8.08896298997255e-11</t>
  </si>
  <si>
    <t>-0.309825682534985</t>
  </si>
  <si>
    <t>0.469</t>
  </si>
  <si>
    <t>3.87550305812575e-06</t>
  </si>
  <si>
    <t>RHNO1</t>
  </si>
  <si>
    <t>6.84062815268144e-05</t>
  </si>
  <si>
    <t>-0.309776678291006</t>
  </si>
  <si>
    <t>0.413</t>
  </si>
  <si>
    <t>TRAP1</t>
  </si>
  <si>
    <t>1.54696946813386e-10</t>
  </si>
  <si>
    <t>-0.308313002144382</t>
  </si>
  <si>
    <t>0.402</t>
  </si>
  <si>
    <t>7.41168541877614e-06</t>
  </si>
  <si>
    <t>MT-CO2</t>
  </si>
  <si>
    <t>1.58787301489523e-54</t>
  </si>
  <si>
    <t>-0.307343019936901</t>
  </si>
  <si>
    <t>7.60765840166455e-50</t>
  </si>
  <si>
    <t>PPIE</t>
  </si>
  <si>
    <t>1.82888884568599e-19</t>
  </si>
  <si>
    <t>-0.306634058423136</t>
  </si>
  <si>
    <t>0.474</t>
  </si>
  <si>
    <t>0.635</t>
  </si>
  <si>
    <t>8.76238934856615e-15</t>
  </si>
  <si>
    <t>LINC02210</t>
  </si>
  <si>
    <t>2.66236169819805e-14</t>
  </si>
  <si>
    <t>-0.306419753649179</t>
  </si>
  <si>
    <t>0.163</t>
  </si>
  <si>
    <t>1.27556411322367e-09</t>
  </si>
  <si>
    <t>MT-TF</t>
  </si>
  <si>
    <t>0.0384836327139521</t>
  </si>
  <si>
    <t>-0.305529210195338</t>
  </si>
  <si>
    <t>0.692</t>
  </si>
  <si>
    <t>SH3BP5</t>
  </si>
  <si>
    <t>6.99537537442021e-23</t>
  </si>
  <si>
    <t>-0.304896183998801</t>
  </si>
  <si>
    <t>3.35155429563847e-18</t>
  </si>
  <si>
    <t>MT-TC</t>
  </si>
  <si>
    <t>1.814140345109e-28</t>
  </si>
  <si>
    <t>-0.304365872314848</t>
  </si>
  <si>
    <t>0.981</t>
  </si>
  <si>
    <t>8.69172780745174e-24</t>
  </si>
  <si>
    <t>PCMTD2</t>
  </si>
  <si>
    <t>7.17661387749105e-44</t>
  </si>
  <si>
    <t>-0.30434906755186</t>
  </si>
  <si>
    <t>3.43838747484474e-39</t>
  </si>
  <si>
    <t>ENSG00000231409</t>
  </si>
  <si>
    <t>2.38785202492756e-48</t>
  </si>
  <si>
    <t>-0.304112148239081</t>
  </si>
  <si>
    <t>1.14404378366304e-43</t>
  </si>
  <si>
    <t>LINC00667</t>
  </si>
  <si>
    <t>1.90503524031114e-20</t>
  </si>
  <si>
    <t>-0.303602306817359</t>
  </si>
  <si>
    <t>0.506</t>
  </si>
  <si>
    <t>9.12721433985471e-16</t>
  </si>
  <si>
    <t>TC2N</t>
  </si>
  <si>
    <t>9.840502535585e-09</t>
  </si>
  <si>
    <t>-0.303260476446193</t>
  </si>
  <si>
    <t>0.000471468316982413</t>
  </si>
  <si>
    <t>CCT3</t>
  </si>
  <si>
    <t>9.43491563005086e-09</t>
  </si>
  <si>
    <t>-0.302016943990694</t>
  </si>
  <si>
    <t>0.798</t>
  </si>
  <si>
    <t>0.867</t>
  </si>
  <si>
    <t>0.000452036242751367</t>
  </si>
  <si>
    <t>PRSS23</t>
  </si>
  <si>
    <t>4.43203559099799e-40</t>
  </si>
  <si>
    <t>-0.301662996359103</t>
  </si>
  <si>
    <t>0.256</t>
  </si>
  <si>
    <t>0.483</t>
  </si>
  <si>
    <t>2.12343257200305e-35</t>
  </si>
  <si>
    <t>MRPL58</t>
  </si>
  <si>
    <t>4.67015672704334e-16</t>
  </si>
  <si>
    <t>-0.301269332655873</t>
  </si>
  <si>
    <t>0.305</t>
  </si>
  <si>
    <t>2.23751878949374e-11</t>
  </si>
  <si>
    <t>COASY</t>
  </si>
  <si>
    <t>7.40569575589689e-22</t>
  </si>
  <si>
    <t>-0.300322629064842</t>
  </si>
  <si>
    <t>0.266</t>
  </si>
  <si>
    <t>3.54814289360776e-17</t>
  </si>
  <si>
    <t>TMEM69</t>
  </si>
  <si>
    <t>8.01292346637567e-15</t>
  </si>
  <si>
    <t>-0.300238824543499</t>
  </si>
  <si>
    <t>0.13</t>
  </si>
  <si>
    <t>3.83907176197525e-10</t>
  </si>
  <si>
    <t>BEX4</t>
  </si>
  <si>
    <t>1.68633211189507e-25</t>
  </si>
  <si>
    <t>-0.300064134680305</t>
  </si>
  <si>
    <t>8.07938578130047e-21</t>
  </si>
  <si>
    <t>ENSG00000237749</t>
  </si>
  <si>
    <t>3.58445294999103e-33</t>
  </si>
  <si>
    <t>-0.299992099129156</t>
  </si>
  <si>
    <t>1.7173472528702e-28</t>
  </si>
  <si>
    <t>ENSG00000279088</t>
  </si>
  <si>
    <t>5.38307408680969e-29</t>
  </si>
  <si>
    <t>-0.299418868126394</t>
  </si>
  <si>
    <t>2.57908462573139e-24</t>
  </si>
  <si>
    <t>MIR7111</t>
  </si>
  <si>
    <t>1.24388080161149e-33</t>
  </si>
  <si>
    <t>-0.299379438483126</t>
  </si>
  <si>
    <t>0.822</t>
  </si>
  <si>
    <t>5.95955730860079e-29</t>
  </si>
  <si>
    <t>MRPS33</t>
  </si>
  <si>
    <t>1.37637663876245e-12</t>
  </si>
  <si>
    <t>-0.299221018128098</t>
  </si>
  <si>
    <t>6.59435811397475e-08</t>
  </si>
  <si>
    <t>COX4I1</t>
  </si>
  <si>
    <t>1.61346961188156e-13</t>
  </si>
  <si>
    <t>-0.29894324432639</t>
  </si>
  <si>
    <t>7.73029425748574e-09</t>
  </si>
  <si>
    <t>PRKCB</t>
  </si>
  <si>
    <t>3.73365526685015e-38</t>
  </si>
  <si>
    <t>-0.29814640346961</t>
  </si>
  <si>
    <t>1.78883157490057e-33</t>
  </si>
  <si>
    <t>SEC31B</t>
  </si>
  <si>
    <t>3.59036054236731e-18</t>
  </si>
  <si>
    <t>-0.298018762412763</t>
  </si>
  <si>
    <t>1.7201776394536e-13</t>
  </si>
  <si>
    <t>GLOD4</t>
  </si>
  <si>
    <t>1.72131051484159e-10</t>
  </si>
  <si>
    <t>-0.297717404050904</t>
  </si>
  <si>
    <t>0.634</t>
  </si>
  <si>
    <t>8.24697080765753e-06</t>
  </si>
  <si>
    <t>GIT2</t>
  </si>
  <si>
    <t>1.92354745414423e-12</t>
  </si>
  <si>
    <t>-0.297297545581655</t>
  </si>
  <si>
    <t>0.669</t>
  </si>
  <si>
    <t>0.756</t>
  </si>
  <si>
    <t>9.21590820755041e-08</t>
  </si>
  <si>
    <t>SNUPN</t>
  </si>
  <si>
    <t>1.44528170798787e-20</t>
  </si>
  <si>
    <t>-0.296329141217972</t>
  </si>
  <si>
    <t>6.9244891911407e-16</t>
  </si>
  <si>
    <t>ZNF559</t>
  </si>
  <si>
    <t>1.47877281255172e-20</t>
  </si>
  <si>
    <t>-0.293968939219205</t>
  </si>
  <si>
    <t>7.08494842221653e-16</t>
  </si>
  <si>
    <t>ENSG00000244538</t>
  </si>
  <si>
    <t>1.3476498665348e-26</t>
  </si>
  <si>
    <t>-0.29381055466446</t>
  </si>
  <si>
    <t>6.45672527555486e-22</t>
  </si>
  <si>
    <t>HSD17B4</t>
  </si>
  <si>
    <t>3.1471383964649e-12</t>
  </si>
  <si>
    <t>-0.293706134087598</t>
  </si>
  <si>
    <t>1.5078254771303e-07</t>
  </si>
  <si>
    <t>OXA1L</t>
  </si>
  <si>
    <t>9.90625923121364e-14</t>
  </si>
  <si>
    <t>-0.293568526679743</t>
  </si>
  <si>
    <t>4.74618786026677e-09</t>
  </si>
  <si>
    <t>H3P36</t>
  </si>
  <si>
    <t>0.203826982808171</t>
  </si>
  <si>
    <t>-0.29341267552065</t>
  </si>
  <si>
    <t>0.858</t>
  </si>
  <si>
    <t>PDK2</t>
  </si>
  <si>
    <t>2.48318198036763e-18</t>
  </si>
  <si>
    <t>-0.293411020425471</t>
  </si>
  <si>
    <t>0.108</t>
  </si>
  <si>
    <t>1.18971731861394e-13</t>
  </si>
  <si>
    <t>NOL7</t>
  </si>
  <si>
    <t>2.17210713045564e-06</t>
  </si>
  <si>
    <t>-0.293342582267095</t>
  </si>
  <si>
    <t>0.10406782472726</t>
  </si>
  <si>
    <t>ARV1</t>
  </si>
  <si>
    <t>1.67951118189301e-23</t>
  </si>
  <si>
    <t>-0.293027210599318</t>
  </si>
  <si>
    <t>0.117</t>
  </si>
  <si>
    <t>8.04670602356758e-19</t>
  </si>
  <si>
    <t>AGER</t>
  </si>
  <si>
    <t>7.71499385049137e-26</t>
  </si>
  <si>
    <t>-0.292875842259577</t>
  </si>
  <si>
    <t>0.279</t>
  </si>
  <si>
    <t>3.69633070370892e-21</t>
  </si>
  <si>
    <t>THOC3</t>
  </si>
  <si>
    <t>4.35938756577458e-12</t>
  </si>
  <si>
    <t>-0.291985842519628</t>
  </si>
  <si>
    <t>0.437</t>
  </si>
  <si>
    <t>0.561</t>
  </si>
  <si>
    <t>2.08862617663826e-07</t>
  </si>
  <si>
    <t>SLC9A3R1</t>
  </si>
  <si>
    <t>4.76681138010062e-09</t>
  </si>
  <si>
    <t>-0.291754861276544</t>
  </si>
  <si>
    <t>0.000228382700032001</t>
  </si>
  <si>
    <t>VPS72</t>
  </si>
  <si>
    <t>5.16489067119784e-13</t>
  </si>
  <si>
    <t>-0.291401029138431</t>
  </si>
  <si>
    <t>2.4745507694776e-08</t>
  </si>
  <si>
    <t>IFITM2</t>
  </si>
  <si>
    <t>3.05393674988596e-10</t>
  </si>
  <si>
    <t>-0.291116882147842</t>
  </si>
  <si>
    <t>1.46317163623786e-05</t>
  </si>
  <si>
    <t>USP39</t>
  </si>
  <si>
    <t>1.70639831659985e-06</t>
  </si>
  <si>
    <t>-0.290227946853314</t>
  </si>
  <si>
    <t>0.606</t>
  </si>
  <si>
    <t>0.0817552497466156</t>
  </si>
  <si>
    <t>TRAPPC2L</t>
  </si>
  <si>
    <t>6.2541483568511e-06</t>
  </si>
  <si>
    <t>-0.289418364365872</t>
  </si>
  <si>
    <t>0.461</t>
  </si>
  <si>
    <t>0.299642501925093</t>
  </si>
  <si>
    <t>SERPINB1</t>
  </si>
  <si>
    <t>1.36137970860075e-09</t>
  </si>
  <si>
    <t>-0.2891902233204</t>
  </si>
  <si>
    <t>0.772</t>
  </si>
  <si>
    <t>6.52250632187703e-05</t>
  </si>
  <si>
    <t>EEF1A1P25</t>
  </si>
  <si>
    <t>6.2130401259271e-101</t>
  </si>
  <si>
    <t>-0.289035324080884</t>
  </si>
  <si>
    <t>2.97672965473293e-96</t>
  </si>
  <si>
    <t>ENSG00000234268</t>
  </si>
  <si>
    <t>4.76506828625155e-23</t>
  </si>
  <si>
    <t>-0.286845304017342</t>
  </si>
  <si>
    <t>2.28299186662598e-18</t>
  </si>
  <si>
    <t>RNF31</t>
  </si>
  <si>
    <t>2.06723750290166e-09</t>
  </si>
  <si>
    <t>-0.286757751243831</t>
  </si>
  <si>
    <t>9.90434160015215e-05</t>
  </si>
  <si>
    <t>COX14</t>
  </si>
  <si>
    <t>3.6806244037826e-10</t>
  </si>
  <si>
    <t>-0.286731665255736</t>
  </si>
  <si>
    <t>0.488</t>
  </si>
  <si>
    <t>1.76342395809628e-05</t>
  </si>
  <si>
    <t>EEF1A1P9</t>
  </si>
  <si>
    <t>3.45120484922674e-95</t>
  </si>
  <si>
    <t>-0.286615886069406</t>
  </si>
  <si>
    <t>1.65350675531302e-90</t>
  </si>
  <si>
    <t>P2RY8</t>
  </si>
  <si>
    <t>1.19570993816352e-17</t>
  </si>
  <si>
    <t>-0.285964761936116</t>
  </si>
  <si>
    <t>0.909</t>
  </si>
  <si>
    <t>0.967</t>
  </si>
  <si>
    <t>5.72876588473525e-13</t>
  </si>
  <si>
    <t>C11orf1</t>
  </si>
  <si>
    <t>6.21165707342231e-11</t>
  </si>
  <si>
    <t>-0.285545998063744</t>
  </si>
  <si>
    <t>0.135</t>
  </si>
  <si>
    <t>0.227</t>
  </si>
  <si>
    <t>2.97606702044736e-06</t>
  </si>
  <si>
    <t>ERCC6L2-AS1</t>
  </si>
  <si>
    <t>9.76674944686185e-29</t>
  </si>
  <si>
    <t>-0.285173042071603</t>
  </si>
  <si>
    <t>4.67934732748598e-24</t>
  </si>
  <si>
    <t>COMMD1</t>
  </si>
  <si>
    <t>6.27229270600198e-34</t>
  </si>
  <si>
    <t>-0.2846897221976</t>
  </si>
  <si>
    <t>3.00511815837261e-29</t>
  </si>
  <si>
    <t>MAD1L1</t>
  </si>
  <si>
    <t>2.33305645136383e-15</t>
  </si>
  <si>
    <t>-0.284087541461989</t>
  </si>
  <si>
    <t>0.255</t>
  </si>
  <si>
    <t>1.11779067641292e-10</t>
  </si>
  <si>
    <t>SUPT20H</t>
  </si>
  <si>
    <t>6.81420028069389e-16</t>
  </si>
  <si>
    <t>-0.28367546323511</t>
  </si>
  <si>
    <t>0.546</t>
  </si>
  <si>
    <t>3.26475149648325e-11</t>
  </si>
  <si>
    <t>CBLL1</t>
  </si>
  <si>
    <t>3.62828424362054e-12</t>
  </si>
  <si>
    <t>-0.283620423515557</t>
  </si>
  <si>
    <t>1.73834726396104e-07</t>
  </si>
  <si>
    <t>ATG16L2</t>
  </si>
  <si>
    <t>2.95773705257477e-12</t>
  </si>
  <si>
    <t>-0.283497777044122</t>
  </si>
  <si>
    <t>1.4170813992591e-07</t>
  </si>
  <si>
    <t>ASB8</t>
  </si>
  <si>
    <t>3.29206951038002e-19</t>
  </si>
  <si>
    <t>-0.282591841858646</t>
  </si>
  <si>
    <t>1.57726342311817e-14</t>
  </si>
  <si>
    <t>ACAA1</t>
  </si>
  <si>
    <t>3.94407890385947e-08</t>
  </si>
  <si>
    <t>-0.282530078209052</t>
  </si>
  <si>
    <t>0.00188964764362811</t>
  </si>
  <si>
    <t>TMEM273</t>
  </si>
  <si>
    <t>4.23005902036458e-21</t>
  </si>
  <si>
    <t>-0.282254727293994</t>
  </si>
  <si>
    <t>2.02666357724688e-16</t>
  </si>
  <si>
    <t>CCDC66</t>
  </si>
  <si>
    <t>2.07815494559811e-18</t>
  </si>
  <si>
    <t>-0.282129190679214</t>
  </si>
  <si>
    <t>9.95664815985511e-14</t>
  </si>
  <si>
    <t>U2AF1L4</t>
  </si>
  <si>
    <t>2.35156031111817e-06</t>
  </si>
  <si>
    <t>-0.281702921959194</t>
  </si>
  <si>
    <t>0.112665606065983</t>
  </si>
  <si>
    <t>RNF214</t>
  </si>
  <si>
    <t>8.40271011364135e-17</t>
  </si>
  <si>
    <t>-0.281135687438343</t>
  </si>
  <si>
    <t>4.02582244254671e-12</t>
  </si>
  <si>
    <t>ANP32B</t>
  </si>
  <si>
    <t>6.98661230592298e-16</t>
  </si>
  <si>
    <t>-0.280937471968443</t>
  </si>
  <si>
    <t>0.736</t>
  </si>
  <si>
    <t>3.34735582189076e-11</t>
  </si>
  <si>
    <t>CASP8</t>
  </si>
  <si>
    <t>3.82484401779343e-13</t>
  </si>
  <si>
    <t>-0.280330009359236</t>
  </si>
  <si>
    <t>0.861</t>
  </si>
  <si>
    <t>1.83252101736501e-08</t>
  </si>
  <si>
    <t>STK38</t>
  </si>
  <si>
    <t>1.49738721648582e-25</t>
  </si>
  <si>
    <t>-0.279783652492797</t>
  </si>
  <si>
    <t>0.826</t>
  </si>
  <si>
    <t>0.914</t>
  </si>
  <si>
    <t>7.1741318929052e-21</t>
  </si>
  <si>
    <t>SNHG20</t>
  </si>
  <si>
    <t>1.73647486665869e-15</t>
  </si>
  <si>
    <t>-0.279675873264534</t>
  </si>
  <si>
    <t>0.185</t>
  </si>
  <si>
    <t>8.31962473364846e-11</t>
  </si>
  <si>
    <t>JPX</t>
  </si>
  <si>
    <t>1.10636746271685e-08</t>
  </si>
  <si>
    <t>-0.279655980356665</t>
  </si>
  <si>
    <t>0.221</t>
  </si>
  <si>
    <t>0.000530071715062272</t>
  </si>
  <si>
    <t>ENSG00000237875</t>
  </si>
  <si>
    <t>4.16702863549497e-34</t>
  </si>
  <si>
    <t>-0.279611679701672</t>
  </si>
  <si>
    <t>0.803</t>
  </si>
  <si>
    <t>1.996465089552e-29</t>
  </si>
  <si>
    <t>HMGCL</t>
  </si>
  <si>
    <t>2.68200939021072e-13</t>
  </si>
  <si>
    <t>-0.279404037495806</t>
  </si>
  <si>
    <t>0.19</t>
  </si>
  <si>
    <t>0.3</t>
  </si>
  <si>
    <t>1.28497751894386e-08</t>
  </si>
  <si>
    <t>UPK3BL1</t>
  </si>
  <si>
    <t>8.74326873600254e-07</t>
  </si>
  <si>
    <t>-0.279097814206795</t>
  </si>
  <si>
    <t>0.42</t>
  </si>
  <si>
    <t>0.0418898748410618</t>
  </si>
  <si>
    <t>ZNF766</t>
  </si>
  <si>
    <t>6.03596648656136e-26</t>
  </si>
  <si>
    <t>-0.279086772549598</t>
  </si>
  <si>
    <t>2.89189190337641e-21</t>
  </si>
  <si>
    <t>AMY2B</t>
  </si>
  <si>
    <t>1.52088903506901e-15</t>
  </si>
  <si>
    <t>-0.278948717143316</t>
  </si>
  <si>
    <t>7.28673145591915e-11</t>
  </si>
  <si>
    <t>PPHLN1</t>
  </si>
  <si>
    <t>1.21292432654118e-06</t>
  </si>
  <si>
    <t>-0.27874525011257</t>
  </si>
  <si>
    <t>0.744</t>
  </si>
  <si>
    <t>0.0581124174089142</t>
  </si>
  <si>
    <t>EIF4B</t>
  </si>
  <si>
    <t>2.26961162051936e-15</t>
  </si>
  <si>
    <t>-0.278456690170422</t>
  </si>
  <si>
    <t>1.08739362350703e-10</t>
  </si>
  <si>
    <t>SNRPD2</t>
  </si>
  <si>
    <t>9.0514200107259e-12</t>
  </si>
  <si>
    <t>-0.278077982369147</t>
  </si>
  <si>
    <t>4.33662584133889e-07</t>
  </si>
  <si>
    <t>STT3B</t>
  </si>
  <si>
    <t>6.24031454501735e-07</t>
  </si>
  <si>
    <t>-0.278001235551055</t>
  </si>
  <si>
    <t>0.732</t>
  </si>
  <si>
    <t>0.0298979710166326</t>
  </si>
  <si>
    <t>GTF2IP1</t>
  </si>
  <si>
    <t>1.35328906330294e-13</t>
  </si>
  <si>
    <t>-0.277326597896378</t>
  </si>
  <si>
    <t>6.48374323119071e-09</t>
  </si>
  <si>
    <t>NIF3L1</t>
  </si>
  <si>
    <t>8.63401701569681e-17</t>
  </si>
  <si>
    <t>-0.277186122306244</t>
  </si>
  <si>
    <t>4.1366438923905e-12</t>
  </si>
  <si>
    <t>ENSG00000228665</t>
  </si>
  <si>
    <t>1.21793118801145e-28</t>
  </si>
  <si>
    <t>-0.276267954543688</t>
  </si>
  <si>
    <t>5.83523011488168e-24</t>
  </si>
  <si>
    <t>ADHFE1</t>
  </si>
  <si>
    <t>2.31744212785959e-11</t>
  </si>
  <si>
    <t>-0.276085204108597</t>
  </si>
  <si>
    <t>0.16</t>
  </si>
  <si>
    <t>1.11030969787881e-06</t>
  </si>
  <si>
    <t>TMEM126B</t>
  </si>
  <si>
    <t>6.83538464366762e-09</t>
  </si>
  <si>
    <t>-0.27606328063827</t>
  </si>
  <si>
    <t>0.000327490113662759</t>
  </si>
  <si>
    <t>FLT3LG</t>
  </si>
  <si>
    <t>1.96297470117838e-13</t>
  </si>
  <si>
    <t>-0.275759749667677</t>
  </si>
  <si>
    <t>9.40480809081573e-09</t>
  </si>
  <si>
    <t>DUT</t>
  </si>
  <si>
    <t>8.51362322327781e-09</t>
  </si>
  <si>
    <t>-0.275504887642655</t>
  </si>
  <si>
    <t>0.577</t>
  </si>
  <si>
    <t>0.000407896202250463</t>
  </si>
  <si>
    <t>ATXN10</t>
  </si>
  <si>
    <t>7.56498090717837e-08</t>
  </si>
  <si>
    <t>-0.274760802807099</t>
  </si>
  <si>
    <t>0.548</t>
  </si>
  <si>
    <t>0.653</t>
  </si>
  <si>
    <t>0.00362445800243823</t>
  </si>
  <si>
    <t>NUCB2</t>
  </si>
  <si>
    <t>3.66182377888732e-10</t>
  </si>
  <si>
    <t>-0.27431449672437</t>
  </si>
  <si>
    <t>0.394</t>
  </si>
  <si>
    <t>1.7544163907027e-05</t>
  </si>
  <si>
    <t>SNRPA1</t>
  </si>
  <si>
    <t>2.00709864540011e-10</t>
  </si>
  <si>
    <t>-0.273777376254838</t>
  </si>
  <si>
    <t>0.776</t>
  </si>
  <si>
    <t>9.61621031997645e-06</t>
  </si>
  <si>
    <t>NPM1</t>
  </si>
  <si>
    <t>1.21104362587798e-09</t>
  </si>
  <si>
    <t>-0.273370534397499</t>
  </si>
  <si>
    <t>5.802231115944e-05</t>
  </si>
  <si>
    <t>IK</t>
  </si>
  <si>
    <t>2.48865667476555e-06</t>
  </si>
  <si>
    <t>-0.272792103900364</t>
  </si>
  <si>
    <t>0.119234029944692</t>
  </si>
  <si>
    <t>DGUOK</t>
  </si>
  <si>
    <t>2.72414758138476e-08</t>
  </si>
  <si>
    <t>-0.272642541710868</t>
  </si>
  <si>
    <t>0.621</t>
  </si>
  <si>
    <t>0.00130516634771725</t>
  </si>
  <si>
    <t>EXOSC7</t>
  </si>
  <si>
    <t>2.81996734909608e-07</t>
  </si>
  <si>
    <t>-0.272385441083522</t>
  </si>
  <si>
    <t>0.0135107455662542</t>
  </si>
  <si>
    <t>SRSF1</t>
  </si>
  <si>
    <t>7.7863082025139e-08</t>
  </si>
  <si>
    <t>-0.272255865235002</t>
  </si>
  <si>
    <t>0.628</t>
  </si>
  <si>
    <t>0.00373049812290643</t>
  </si>
  <si>
    <t>GSAP</t>
  </si>
  <si>
    <t>8.75061397162988e-25</t>
  </si>
  <si>
    <t>-0.27217007821266</t>
  </si>
  <si>
    <t>4.19250665994759e-20</t>
  </si>
  <si>
    <t>SNHG14</t>
  </si>
  <si>
    <t>9.21063498463083e-38</t>
  </si>
  <si>
    <t>-0.271813429725832</t>
  </si>
  <si>
    <t>0.771</t>
  </si>
  <si>
    <t>4.41290732748648e-33</t>
  </si>
  <si>
    <t>WDR77</t>
  </si>
  <si>
    <t>1.77163920121852e-15</t>
  </si>
  <si>
    <t>-0.271637982522865</t>
  </si>
  <si>
    <t>0.248</t>
  </si>
  <si>
    <t>8.48810057695804e-11</t>
  </si>
  <si>
    <t>MT-CO3</t>
  </si>
  <si>
    <t>4.06978411609235e-36</t>
  </si>
  <si>
    <t>-0.27150774707515</t>
  </si>
  <si>
    <t>1.94987426786101e-31</t>
  </si>
  <si>
    <t>GOSR2</t>
  </si>
  <si>
    <t>2.2763889741305e-11</t>
  </si>
  <si>
    <t>-0.271343013935177</t>
  </si>
  <si>
    <t>1.09064072139566e-06</t>
  </si>
  <si>
    <t>NDUFB5</t>
  </si>
  <si>
    <t>1.25678879195443e-05</t>
  </si>
  <si>
    <t>-0.271057245297352</t>
  </si>
  <si>
    <t>0.602140078113285</t>
  </si>
  <si>
    <t>TTC38</t>
  </si>
  <si>
    <t>3.28815741622587e-20</t>
  </si>
  <si>
    <t>-0.270752520728663</t>
  </si>
  <si>
    <t>1.57538909968797e-15</t>
  </si>
  <si>
    <t>PLEKHA1</t>
  </si>
  <si>
    <t>3.4369219076286e-34</t>
  </si>
  <si>
    <t>-0.270232799883303</t>
  </si>
  <si>
    <t>1.64666365516394e-29</t>
  </si>
  <si>
    <t>TRMT2A</t>
  </si>
  <si>
    <t>6.65006620421454e-16</t>
  </si>
  <si>
    <t>-0.269534336313252</t>
  </si>
  <si>
    <t>0.334</t>
  </si>
  <si>
    <t>3.18611321910123e-11</t>
  </si>
  <si>
    <t>GTF3C2</t>
  </si>
  <si>
    <t>7.78957404281134e-08</t>
  </si>
  <si>
    <t>-0.269038522018422</t>
  </si>
  <si>
    <t>0.499</t>
  </si>
  <si>
    <t>0.00373206281965134</t>
  </si>
  <si>
    <t>ZNF143</t>
  </si>
  <si>
    <t>2.7634968120403e-14</t>
  </si>
  <si>
    <t>-0.26865296733599</t>
  </si>
  <si>
    <t>0.383</t>
  </si>
  <si>
    <t>1.32401895761663e-09</t>
  </si>
  <si>
    <t>MORC2</t>
  </si>
  <si>
    <t>5.66109893602736e-29</t>
  </si>
  <si>
    <t>-0.268173120716112</t>
  </si>
  <si>
    <t>2.71228911124007e-24</t>
  </si>
  <si>
    <t>MT-TV</t>
  </si>
  <si>
    <t>4.42838047128141e-12</t>
  </si>
  <si>
    <t>-0.267943977746195</t>
  </si>
  <si>
    <t>2.12168136759563e-07</t>
  </si>
  <si>
    <t>ENSG00000256594</t>
  </si>
  <si>
    <t>3.1783032330872e-07</t>
  </si>
  <si>
    <t>-0.267789332597929</t>
  </si>
  <si>
    <t>0.0152275686200441</t>
  </si>
  <si>
    <t>PTGES3</t>
  </si>
  <si>
    <t>7.17229620341186e-06</t>
  </si>
  <si>
    <t>-0.267725335733307</t>
  </si>
  <si>
    <t>0.343631883401665</t>
  </si>
  <si>
    <t>NUP160</t>
  </si>
  <si>
    <t>1.71355383910454e-05</t>
  </si>
  <si>
    <t>-0.267508428411659</t>
  </si>
  <si>
    <t>0.820980779853377</t>
  </si>
  <si>
    <t>SNHG25</t>
  </si>
  <si>
    <t>3.07026962806659e-31</t>
  </si>
  <si>
    <t>-0.267356324139161</t>
  </si>
  <si>
    <t>1.47099688150298e-26</t>
  </si>
  <si>
    <t>H3P6</t>
  </si>
  <si>
    <t>0.128434576608626</t>
  </si>
  <si>
    <t>-0.26730536234035</t>
  </si>
  <si>
    <t>DENND6A</t>
  </si>
  <si>
    <t>2.50956192785051e-28</t>
  </si>
  <si>
    <t>-0.266675048158569</t>
  </si>
  <si>
    <t>0.597</t>
  </si>
  <si>
    <t>1.20235621525246e-23</t>
  </si>
  <si>
    <t>XPA</t>
  </si>
  <si>
    <t>1.3122740812298e-23</t>
  </si>
  <si>
    <t>-0.266571555101772</t>
  </si>
  <si>
    <t>0.261</t>
  </si>
  <si>
    <t>0.429</t>
  </si>
  <si>
    <t>6.2872363505801e-19</t>
  </si>
  <si>
    <t>VPS51</t>
  </si>
  <si>
    <t>2.56450476655932e-12</t>
  </si>
  <si>
    <t>-0.265795010268586</t>
  </si>
  <si>
    <t>0.563</t>
  </si>
  <si>
    <t>1.22867987870624e-07</t>
  </si>
  <si>
    <t>TARS2</t>
  </si>
  <si>
    <t>1.00130091358933e-16</t>
  </si>
  <si>
    <t>-0.265735614053164</t>
  </si>
  <si>
    <t>4.79733280709783e-12</t>
  </si>
  <si>
    <t>SSU72</t>
  </si>
  <si>
    <t>1.09163790290406e-10</t>
  </si>
  <si>
    <t>-0.265716043424938</t>
  </si>
  <si>
    <t>5.23014635660364e-06</t>
  </si>
  <si>
    <t>IFI6</t>
  </si>
  <si>
    <t>0.0431035767895768</t>
  </si>
  <si>
    <t>-0.265183077621469</t>
  </si>
  <si>
    <t>0.514</t>
  </si>
  <si>
    <t>TRAPPC2B</t>
  </si>
  <si>
    <t>2.23225641352953e-12</t>
  </si>
  <si>
    <t>-0.264913200279788</t>
  </si>
  <si>
    <t>0.152</t>
  </si>
  <si>
    <t>1.06949637028614e-07</t>
  </si>
  <si>
    <t>FAM153A</t>
  </si>
  <si>
    <t>1.65335351199951e-32</t>
  </si>
  <si>
    <t>-0.264818316314858</t>
  </si>
  <si>
    <t>7.92138201134086e-28</t>
  </si>
  <si>
    <t>NDUFAF4</t>
  </si>
  <si>
    <t>7.37996025230823e-13</t>
  </si>
  <si>
    <t>-0.264696970295591</t>
  </si>
  <si>
    <t>3.5358127564834e-08</t>
  </si>
  <si>
    <t>SUSD3</t>
  </si>
  <si>
    <t>2.0624001894914e-12</t>
  </si>
  <si>
    <t>-0.264449345275193</t>
  </si>
  <si>
    <t>9.88116554787226e-08</t>
  </si>
  <si>
    <t>STAG3L1</t>
  </si>
  <si>
    <t>9.44856895511536e-12</t>
  </si>
  <si>
    <t>-0.264436495445372</t>
  </si>
  <si>
    <t>4.52690387208532e-07</t>
  </si>
  <si>
    <t>APOL3</t>
  </si>
  <si>
    <t>3.28360873888074e-15</t>
  </si>
  <si>
    <t>-0.264331707544187</t>
  </si>
  <si>
    <t>0.603</t>
  </si>
  <si>
    <t>0.711</t>
  </si>
  <si>
    <t>1.57320978288515e-10</t>
  </si>
  <si>
    <t>CIRBP</t>
  </si>
  <si>
    <t>1.80384072095441e-12</t>
  </si>
  <si>
    <t>-0.263463440712425</t>
  </si>
  <si>
    <t>8.64238127816469e-08</t>
  </si>
  <si>
    <t>EIF3M</t>
  </si>
  <si>
    <t>1.22395255981948e-07</t>
  </si>
  <si>
    <t>-0.262877526506952</t>
  </si>
  <si>
    <t>0.00586407910935111</t>
  </si>
  <si>
    <t>MFSD1</t>
  </si>
  <si>
    <t>8.56825063789583e-09</t>
  </si>
  <si>
    <t>-0.26279857175492</t>
  </si>
  <si>
    <t>0.385</t>
  </si>
  <si>
    <t>0.000410513456312227</t>
  </si>
  <si>
    <t>EAPP</t>
  </si>
  <si>
    <t>2.37234749858854e-11</t>
  </si>
  <si>
    <t>-0.26236650518865</t>
  </si>
  <si>
    <t>0.543</t>
  </si>
  <si>
    <t>0.651</t>
  </si>
  <si>
    <t>1.13661541004875e-06</t>
  </si>
  <si>
    <t>EEF1A1P4</t>
  </si>
  <si>
    <t>4.69300429753186e-99</t>
  </si>
  <si>
    <t>-0.262297384129207</t>
  </si>
  <si>
    <t>2.24846528899049e-94</t>
  </si>
  <si>
    <t>ENSG00000230199</t>
  </si>
  <si>
    <t>1.14579216775538e-21</t>
  </si>
  <si>
    <t>-0.262176908153935</t>
  </si>
  <si>
    <t>5.48960485493279e-17</t>
  </si>
  <si>
    <t>FBL</t>
  </si>
  <si>
    <t>8.24512900231477e-09</t>
  </si>
  <si>
    <t>-0.262106169703719</t>
  </si>
  <si>
    <t>0.000395032375629903</t>
  </si>
  <si>
    <t>PAXX</t>
  </si>
  <si>
    <t>7.64505280928946e-09</t>
  </si>
  <si>
    <t>-0.261574117480202</t>
  </si>
  <si>
    <t>0.000366282125145867</t>
  </si>
  <si>
    <t>CDK4</t>
  </si>
  <si>
    <t>8.93278774742403e-09</t>
  </si>
  <si>
    <t>-0.261507756959779</t>
  </si>
  <si>
    <t>0.000427978793766833</t>
  </si>
  <si>
    <t>SNHG8</t>
  </si>
  <si>
    <t>0.00109459123015332</t>
  </si>
  <si>
    <t>-0.261270545292026</t>
  </si>
  <si>
    <t>0.704</t>
  </si>
  <si>
    <t>RFC1</t>
  </si>
  <si>
    <t>2.10095036295457e-12</t>
  </si>
  <si>
    <t>-0.26125604467461</t>
  </si>
  <si>
    <t>1.00658632839516e-07</t>
  </si>
  <si>
    <t>DPH5-DT</t>
  </si>
  <si>
    <t>9.95570041586857e-19</t>
  </si>
  <si>
    <t>-0.260881319819846</t>
  </si>
  <si>
    <t>0.114</t>
  </si>
  <si>
    <t>4.76987562624679e-14</t>
  </si>
  <si>
    <t>SNRPA</t>
  </si>
  <si>
    <t>1.20981112760036e-13</t>
  </si>
  <si>
    <t>-0.260791067193174</t>
  </si>
  <si>
    <t>0.377</t>
  </si>
  <si>
    <t>0.502</t>
  </si>
  <si>
    <t>5.79632609344609e-09</t>
  </si>
  <si>
    <t>EIF3D</t>
  </si>
  <si>
    <t>3.17735582882272e-10</t>
  </si>
  <si>
    <t>-0.260691540973418</t>
  </si>
  <si>
    <t>1.52230295114725e-05</t>
  </si>
  <si>
    <t>FAM13A</t>
  </si>
  <si>
    <t>7.10559822182434e-09</t>
  </si>
  <si>
    <t>-0.260638696836869</t>
  </si>
  <si>
    <t>0.37</t>
  </si>
  <si>
    <t>0.000340436316405826</t>
  </si>
  <si>
    <t>NQO2</t>
  </si>
  <si>
    <t>5.03313516058573e-11</t>
  </si>
  <si>
    <t>-0.260451758995874</t>
  </si>
  <si>
    <t>0.333</t>
  </si>
  <si>
    <t>2.41142538678823e-06</t>
  </si>
  <si>
    <t>ENSG00000224114</t>
  </si>
  <si>
    <t>2.92198878707229e-65</t>
  </si>
  <si>
    <t>-0.260256484883702</t>
  </si>
  <si>
    <t>0.959</t>
  </si>
  <si>
    <t>1.39995404777421e-60</t>
  </si>
  <si>
    <t>PRELID1</t>
  </si>
  <si>
    <t>4.1129565876503e-05</t>
  </si>
  <si>
    <t>-0.260140480608296</t>
  </si>
  <si>
    <t>0.662</t>
  </si>
  <si>
    <t>LAT</t>
  </si>
  <si>
    <t>4.46703640585214e-17</t>
  </si>
  <si>
    <t>-0.260133874522853</t>
  </si>
  <si>
    <t>0.339</t>
  </si>
  <si>
    <t>0.468</t>
  </si>
  <si>
    <t>2.14020181240782e-12</t>
  </si>
  <si>
    <t>FBXL5</t>
  </si>
  <si>
    <t>2.11454380328054e-13</t>
  </si>
  <si>
    <t>-0.259972553488901</t>
  </si>
  <si>
    <t>0.609</t>
  </si>
  <si>
    <t>1.01309908158974e-08</t>
  </si>
  <si>
    <t>SHMT2</t>
  </si>
  <si>
    <t>3.81804055158631e-08</t>
  </si>
  <si>
    <t>-0.259609760793825</t>
  </si>
  <si>
    <t>0.00182926140867052</t>
  </si>
  <si>
    <t>MRPL11</t>
  </si>
  <si>
    <t>1.29217302411803e-07</t>
  </si>
  <si>
    <t>-0.259491122252518</t>
  </si>
  <si>
    <t>0.374</t>
  </si>
  <si>
    <t>0.00619093017585189</t>
  </si>
  <si>
    <t>ANAPC5</t>
  </si>
  <si>
    <t>2.37546002714404e-06</t>
  </si>
  <si>
    <t>-0.258879372278186</t>
  </si>
  <si>
    <t>0.922</t>
  </si>
  <si>
    <t>0.113810665360498</t>
  </si>
  <si>
    <t>PGGHG</t>
  </si>
  <si>
    <t>4.86287812426601e-13</t>
  </si>
  <si>
    <t>-0.258756134610226</t>
  </si>
  <si>
    <t>0.793</t>
  </si>
  <si>
    <t>2.32985353811709e-08</t>
  </si>
  <si>
    <t>TRAFD1</t>
  </si>
  <si>
    <t>5.72809704467019e-13</t>
  </si>
  <si>
    <t>-0.258235315226313</t>
  </si>
  <si>
    <t>0.449</t>
  </si>
  <si>
    <t>2.74438857507194e-08</t>
  </si>
  <si>
    <t>NUP107</t>
  </si>
  <si>
    <t>1.35039033852551e-06</t>
  </si>
  <si>
    <t>-0.257663410821658</t>
  </si>
  <si>
    <t>0.45</t>
  </si>
  <si>
    <t>0.0646985515090956</t>
  </si>
  <si>
    <t>SNRNP40</t>
  </si>
  <si>
    <t>2.04960974201252e-11</t>
  </si>
  <si>
    <t>-0.257610278817624</t>
  </si>
  <si>
    <t>9.8198852349562e-07</t>
  </si>
  <si>
    <t>SCRN2</t>
  </si>
  <si>
    <t>3.50240272770384e-17</t>
  </si>
  <si>
    <t>-0.256763225790287</t>
  </si>
  <si>
    <t>1.67803617087019e-12</t>
  </si>
  <si>
    <t>PPP1R3E</t>
  </si>
  <si>
    <t>4.7580761766395e-18</t>
  </si>
  <si>
    <t>-0.25663389950612</t>
  </si>
  <si>
    <t>0.111</t>
  </si>
  <si>
    <t>0.231</t>
  </si>
  <si>
    <t>2.27964187698975e-13</t>
  </si>
  <si>
    <t>UNC50</t>
  </si>
  <si>
    <t>3.20530845570181e-18</t>
  </si>
  <si>
    <t>-0.256583773556297</t>
  </si>
  <si>
    <t>0.328</t>
  </si>
  <si>
    <t>1.53569533421129e-13</t>
  </si>
  <si>
    <t>FAU</t>
  </si>
  <si>
    <t>2.527850333144e-17</t>
  </si>
  <si>
    <t>-0.256515619268918</t>
  </si>
  <si>
    <t>1.21111837311262e-12</t>
  </si>
  <si>
    <t>NDUFAF1</t>
  </si>
  <si>
    <t>3.63224445000098e-15</t>
  </si>
  <si>
    <t>-0.256330382526972</t>
  </si>
  <si>
    <t>0.143</t>
  </si>
  <si>
    <t>1.74024463843997e-10</t>
  </si>
  <si>
    <t>PLCD1</t>
  </si>
  <si>
    <t>3.49597851129276e-09</t>
  </si>
  <si>
    <t>-0.256231310335411</t>
  </si>
  <si>
    <t>0.000167495826454547</t>
  </si>
  <si>
    <t>PCID2</t>
  </si>
  <si>
    <t>1.06084477169169e-09</t>
  </si>
  <si>
    <t>-0.256220637270683</t>
  </si>
  <si>
    <t>5.08261338565206e-05</t>
  </si>
  <si>
    <t>CDK10</t>
  </si>
  <si>
    <t>1.73518629952508e-06</t>
  </si>
  <si>
    <t>-0.255682345321087</t>
  </si>
  <si>
    <t>0.608</t>
  </si>
  <si>
    <t>0.0831345107965459</t>
  </si>
  <si>
    <t>ACADVL</t>
  </si>
  <si>
    <t>3.12272666103326e-06</t>
  </si>
  <si>
    <t>-0.255293079686279</t>
  </si>
  <si>
    <t>0.932</t>
  </si>
  <si>
    <t>0.149612957056764</t>
  </si>
  <si>
    <t>PRMT7</t>
  </si>
  <si>
    <t>5.33709771265445e-21</t>
  </si>
  <si>
    <t>-0.254099525624044</t>
  </si>
  <si>
    <t>2.55705688510987e-16</t>
  </si>
  <si>
    <t>DNAJC7</t>
  </si>
  <si>
    <t>2.56936894863552e-08</t>
  </si>
  <si>
    <t>-0.253956924874218</t>
  </si>
  <si>
    <t>0.783</t>
  </si>
  <si>
    <t>0.00123101035698077</t>
  </si>
  <si>
    <t>SRPK2</t>
  </si>
  <si>
    <t>4.52201398742616e-11</t>
  </si>
  <si>
    <t>-0.253628609937567</t>
  </si>
  <si>
    <t>2.16654212151575e-06</t>
  </si>
  <si>
    <t>ACOT8</t>
  </si>
  <si>
    <t>1.81287087285172e-12</t>
  </si>
  <si>
    <t>-0.253035439879223</t>
  </si>
  <si>
    <t>8.68564563891989e-08</t>
  </si>
  <si>
    <t>ATP6V1G1</t>
  </si>
  <si>
    <t>1.15529919712919e-13</t>
  </si>
  <si>
    <t>-0.252577848912315</t>
  </si>
  <si>
    <t>5.53515398336568e-09</t>
  </si>
  <si>
    <t>SLC35C2</t>
  </si>
  <si>
    <t>3.36021455856056e-16</t>
  </si>
  <si>
    <t>-0.252546266602469</t>
  </si>
  <si>
    <t>1.60991239715195e-11</t>
  </si>
  <si>
    <t>ZSWIM7</t>
  </si>
  <si>
    <t>2.2569264584106e-11</t>
  </si>
  <si>
    <t>-0.25249656586158</t>
  </si>
  <si>
    <t>0.249</t>
  </si>
  <si>
    <t>1.0813160354891e-06</t>
  </si>
  <si>
    <t>PRH1</t>
  </si>
  <si>
    <t>3.91481467071811e-10</t>
  </si>
  <si>
    <t>-0.25245810022718</t>
  </si>
  <si>
    <t>1.87562685688775e-05</t>
  </si>
  <si>
    <t>PXN</t>
  </si>
  <si>
    <t>1.36178413166459e-16</t>
  </si>
  <si>
    <t>-0.252099055043352</t>
  </si>
  <si>
    <t>0.781</t>
  </si>
  <si>
    <t>0.852</t>
  </si>
  <si>
    <t>6.52444395321821e-12</t>
  </si>
  <si>
    <t>ENSG00000287839</t>
  </si>
  <si>
    <t>4.13759904612329e-24</t>
  </si>
  <si>
    <t>-0.252078080425627</t>
  </si>
  <si>
    <t>0.146</t>
  </si>
  <si>
    <t>0.297</t>
  </si>
  <si>
    <t>1.98236507898813e-19</t>
  </si>
  <si>
    <t>PEBP1</t>
  </si>
  <si>
    <t>9.87391775994128e-10</t>
  </si>
  <si>
    <t>-0.251867932281597</t>
  </si>
  <si>
    <t>4.73069273796547e-05</t>
  </si>
  <si>
    <t>TCERG1</t>
  </si>
  <si>
    <t>1.11912639647231e-11</t>
  </si>
  <si>
    <t>-0.251769543639069</t>
  </si>
  <si>
    <t>0.659</t>
  </si>
  <si>
    <t>5.36184647813848e-07</t>
  </si>
  <si>
    <t>ENSG00000243802</t>
  </si>
  <si>
    <t>8.98407168723313e-41</t>
  </si>
  <si>
    <t>-0.251712379205079</t>
  </si>
  <si>
    <t>4.30435858607027e-36</t>
  </si>
  <si>
    <t>EIF2D</t>
  </si>
  <si>
    <t>8.78349470721865e-05</t>
  </si>
  <si>
    <t>-0.251599006919489</t>
  </si>
  <si>
    <t>0.404</t>
  </si>
  <si>
    <t>SPINT2</t>
  </si>
  <si>
    <t>3.81482060561223e-07</t>
  </si>
  <si>
    <t>-0.251562983213498</t>
  </si>
  <si>
    <t>0.0182771870035488</t>
  </si>
  <si>
    <t>COQ5</t>
  </si>
  <si>
    <t>5.08436910925591e-10</t>
  </si>
  <si>
    <t>-0.251538413190697</t>
  </si>
  <si>
    <t>2.4359720839356e-05</t>
  </si>
  <si>
    <t>ADPRM</t>
  </si>
  <si>
    <t>6.9793240421374e-13</t>
  </si>
  <si>
    <t>-0.251093264172313</t>
  </si>
  <si>
    <t>0.18</t>
  </si>
  <si>
    <t>3.34386394182845e-08</t>
  </si>
  <si>
    <t>PCED1B</t>
  </si>
  <si>
    <t>4.3328029638394e-19</t>
  </si>
  <si>
    <t>-0.250989204686947</t>
  </si>
  <si>
    <t>2.07588922800509e-14</t>
  </si>
  <si>
    <t>MT-ND3</t>
  </si>
  <si>
    <t>5.2824555134481e-16</t>
  </si>
  <si>
    <t>-0.250950959818949</t>
  </si>
  <si>
    <t>2.53087726104812e-11</t>
  </si>
  <si>
    <t>LINC00954</t>
  </si>
  <si>
    <t>1.5699652069525e-32</t>
  </si>
  <si>
    <t>-0.250812143724854</t>
  </si>
  <si>
    <t>0.126</t>
  </si>
  <si>
    <t>0.309</t>
  </si>
  <si>
    <t>7.5218603030301e-28</t>
  </si>
  <si>
    <t>ENSG00000219133</t>
  </si>
  <si>
    <t>1.06515490588159e-47</t>
  </si>
  <si>
    <t>-0.250195670112568</t>
  </si>
  <si>
    <t>5.10326366956928e-43</t>
  </si>
  <si>
    <r>
      <rPr>
        <b/>
        <sz val="11"/>
        <color rgb="FF000000"/>
        <rFont val="Calibri"/>
        <family val="2"/>
      </rPr>
      <t>Data Set EV6.</t>
    </r>
    <r>
      <rPr>
        <sz val="11"/>
        <color rgb="FF000000"/>
        <rFont val="Calibri"/>
        <family val="2"/>
      </rPr>
      <t xml:space="preserve"> Top25 upregulated and top25 downregulated differentially expressed genes based on avg_log2FC between peripheral blood memory T cells and muscle T cells in IIM (after removing genes affected by collagenase treatment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79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2" max="2" width="23.5" bestFit="1" customWidth="1"/>
    <col min="3" max="3" width="20" bestFit="1" customWidth="1"/>
  </cols>
  <sheetData>
    <row r="1" spans="1:6" x14ac:dyDescent="0.2">
      <c r="A1" s="4" t="s">
        <v>3347</v>
      </c>
    </row>
    <row r="2" spans="1:6" x14ac:dyDescent="0.2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x14ac:dyDescent="0.2">
      <c r="A3" t="s">
        <v>6</v>
      </c>
      <c r="B3" s="3" t="s">
        <v>7</v>
      </c>
      <c r="C3" s="3" t="s">
        <v>8</v>
      </c>
      <c r="D3" s="3" t="s">
        <v>9</v>
      </c>
      <c r="E3" s="3" t="s">
        <v>10</v>
      </c>
      <c r="F3" s="3" t="s">
        <v>11</v>
      </c>
    </row>
    <row r="4" spans="1:6" x14ac:dyDescent="0.2">
      <c r="A4" t="s">
        <v>12</v>
      </c>
      <c r="B4" s="3" t="s">
        <v>13</v>
      </c>
      <c r="C4" s="3" t="s">
        <v>14</v>
      </c>
      <c r="D4" s="3" t="s">
        <v>15</v>
      </c>
      <c r="E4" s="3" t="s">
        <v>16</v>
      </c>
      <c r="F4" s="3" t="s">
        <v>17</v>
      </c>
    </row>
    <row r="5" spans="1:6" x14ac:dyDescent="0.2">
      <c r="A5" t="s">
        <v>18</v>
      </c>
      <c r="B5" s="3" t="s">
        <v>19</v>
      </c>
      <c r="C5" s="3" t="s">
        <v>20</v>
      </c>
      <c r="D5" s="3" t="s">
        <v>21</v>
      </c>
      <c r="E5" s="3" t="s">
        <v>22</v>
      </c>
      <c r="F5" s="3" t="s">
        <v>23</v>
      </c>
    </row>
    <row r="6" spans="1:6" x14ac:dyDescent="0.2">
      <c r="A6" t="s">
        <v>24</v>
      </c>
      <c r="B6" s="3" t="s">
        <v>25</v>
      </c>
      <c r="C6" s="3" t="s">
        <v>26</v>
      </c>
      <c r="D6" s="3" t="s">
        <v>27</v>
      </c>
      <c r="E6" s="3" t="s">
        <v>27</v>
      </c>
      <c r="F6" s="3" t="s">
        <v>28</v>
      </c>
    </row>
    <row r="7" spans="1:6" x14ac:dyDescent="0.2">
      <c r="A7" t="s">
        <v>29</v>
      </c>
      <c r="B7" s="3" t="s">
        <v>30</v>
      </c>
      <c r="C7" s="3" t="s">
        <v>31</v>
      </c>
      <c r="D7" s="3" t="s">
        <v>32</v>
      </c>
      <c r="E7" s="3" t="s">
        <v>33</v>
      </c>
      <c r="F7" s="3" t="s">
        <v>34</v>
      </c>
    </row>
    <row r="8" spans="1:6" x14ac:dyDescent="0.2">
      <c r="A8" t="s">
        <v>35</v>
      </c>
      <c r="B8" s="3" t="s">
        <v>36</v>
      </c>
      <c r="C8" s="3" t="s">
        <v>37</v>
      </c>
      <c r="D8" s="3" t="s">
        <v>38</v>
      </c>
      <c r="E8" s="3" t="s">
        <v>39</v>
      </c>
      <c r="F8" s="3" t="s">
        <v>40</v>
      </c>
    </row>
    <row r="9" spans="1:6" x14ac:dyDescent="0.2">
      <c r="A9" t="s">
        <v>41</v>
      </c>
      <c r="B9" s="3" t="s">
        <v>42</v>
      </c>
      <c r="C9" s="3" t="s">
        <v>43</v>
      </c>
      <c r="D9" s="3">
        <v>1</v>
      </c>
      <c r="E9" s="3" t="s">
        <v>27</v>
      </c>
      <c r="F9" s="3" t="s">
        <v>44</v>
      </c>
    </row>
    <row r="10" spans="1:6" x14ac:dyDescent="0.2">
      <c r="A10" t="s">
        <v>45</v>
      </c>
      <c r="B10" s="3" t="s">
        <v>46</v>
      </c>
      <c r="C10" s="3" t="s">
        <v>47</v>
      </c>
      <c r="D10" s="3" t="s">
        <v>27</v>
      </c>
      <c r="E10" s="3" t="s">
        <v>48</v>
      </c>
      <c r="F10" s="3" t="s">
        <v>49</v>
      </c>
    </row>
    <row r="11" spans="1:6" x14ac:dyDescent="0.2">
      <c r="A11" t="s">
        <v>50</v>
      </c>
      <c r="B11" s="3" t="s">
        <v>51</v>
      </c>
      <c r="C11" s="3" t="s">
        <v>52</v>
      </c>
      <c r="D11" s="3" t="s">
        <v>53</v>
      </c>
      <c r="E11" s="3" t="s">
        <v>54</v>
      </c>
      <c r="F11" s="3" t="s">
        <v>55</v>
      </c>
    </row>
    <row r="12" spans="1:6" x14ac:dyDescent="0.2">
      <c r="A12" t="s">
        <v>56</v>
      </c>
      <c r="B12" s="3" t="s">
        <v>57</v>
      </c>
      <c r="C12" s="3" t="s">
        <v>58</v>
      </c>
      <c r="D12" s="3" t="s">
        <v>59</v>
      </c>
      <c r="E12" s="3" t="s">
        <v>60</v>
      </c>
      <c r="F12" s="3" t="s">
        <v>61</v>
      </c>
    </row>
    <row r="13" spans="1:6" x14ac:dyDescent="0.2">
      <c r="A13" t="s">
        <v>62</v>
      </c>
      <c r="B13" s="3" t="s">
        <v>63</v>
      </c>
      <c r="C13" s="3" t="s">
        <v>64</v>
      </c>
      <c r="D13" s="3" t="s">
        <v>65</v>
      </c>
      <c r="E13" s="3" t="s">
        <v>66</v>
      </c>
      <c r="F13" s="3" t="s">
        <v>67</v>
      </c>
    </row>
    <row r="14" spans="1:6" x14ac:dyDescent="0.2">
      <c r="A14" t="s">
        <v>68</v>
      </c>
      <c r="B14" s="3" t="s">
        <v>69</v>
      </c>
      <c r="C14" s="3" t="s">
        <v>70</v>
      </c>
      <c r="D14" s="3" t="s">
        <v>71</v>
      </c>
      <c r="E14" s="3" t="s">
        <v>72</v>
      </c>
      <c r="F14" s="3" t="s">
        <v>73</v>
      </c>
    </row>
    <row r="15" spans="1:6" x14ac:dyDescent="0.2">
      <c r="A15" t="s">
        <v>74</v>
      </c>
      <c r="B15" s="3" t="s">
        <v>75</v>
      </c>
      <c r="C15" s="3" t="s">
        <v>76</v>
      </c>
      <c r="D15" s="3" t="s">
        <v>77</v>
      </c>
      <c r="E15" s="3" t="s">
        <v>78</v>
      </c>
      <c r="F15" s="3" t="s">
        <v>79</v>
      </c>
    </row>
    <row r="16" spans="1:6" x14ac:dyDescent="0.2">
      <c r="A16" t="s">
        <v>80</v>
      </c>
      <c r="B16" s="3" t="s">
        <v>81</v>
      </c>
      <c r="C16" s="3" t="s">
        <v>82</v>
      </c>
      <c r="D16" s="3" t="s">
        <v>27</v>
      </c>
      <c r="E16" s="3" t="s">
        <v>83</v>
      </c>
      <c r="F16" s="3" t="s">
        <v>84</v>
      </c>
    </row>
    <row r="17" spans="1:6" x14ac:dyDescent="0.2">
      <c r="A17" t="s">
        <v>85</v>
      </c>
      <c r="B17" s="3" t="s">
        <v>86</v>
      </c>
      <c r="C17" s="3" t="s">
        <v>87</v>
      </c>
      <c r="D17" s="3" t="s">
        <v>88</v>
      </c>
      <c r="E17" s="3" t="s">
        <v>89</v>
      </c>
      <c r="F17" s="3" t="s">
        <v>90</v>
      </c>
    </row>
    <row r="18" spans="1:6" x14ac:dyDescent="0.2">
      <c r="A18" t="s">
        <v>91</v>
      </c>
      <c r="B18" s="3" t="s">
        <v>92</v>
      </c>
      <c r="C18" s="3" t="s">
        <v>93</v>
      </c>
      <c r="D18" s="3" t="s">
        <v>94</v>
      </c>
      <c r="E18" s="3" t="s">
        <v>95</v>
      </c>
      <c r="F18" s="3" t="s">
        <v>96</v>
      </c>
    </row>
    <row r="19" spans="1:6" x14ac:dyDescent="0.2">
      <c r="A19" t="s">
        <v>97</v>
      </c>
      <c r="B19" s="3" t="s">
        <v>98</v>
      </c>
      <c r="C19" s="3" t="s">
        <v>99</v>
      </c>
      <c r="D19" s="3" t="s">
        <v>100</v>
      </c>
      <c r="E19" s="3" t="s">
        <v>101</v>
      </c>
      <c r="F19" s="3" t="s">
        <v>102</v>
      </c>
    </row>
    <row r="20" spans="1:6" x14ac:dyDescent="0.2">
      <c r="A20" t="s">
        <v>103</v>
      </c>
      <c r="B20" s="3" t="s">
        <v>104</v>
      </c>
      <c r="C20" s="3" t="s">
        <v>105</v>
      </c>
      <c r="D20" s="3">
        <v>1</v>
      </c>
      <c r="E20" s="3" t="s">
        <v>83</v>
      </c>
      <c r="F20" s="3" t="s">
        <v>106</v>
      </c>
    </row>
    <row r="21" spans="1:6" x14ac:dyDescent="0.2">
      <c r="A21" t="s">
        <v>107</v>
      </c>
      <c r="B21" s="3" t="s">
        <v>108</v>
      </c>
      <c r="C21" s="3" t="s">
        <v>109</v>
      </c>
      <c r="D21" s="3" t="s">
        <v>110</v>
      </c>
      <c r="E21" s="3" t="s">
        <v>60</v>
      </c>
      <c r="F21" s="3" t="s">
        <v>111</v>
      </c>
    </row>
    <row r="22" spans="1:6" x14ac:dyDescent="0.2">
      <c r="A22" t="s">
        <v>112</v>
      </c>
      <c r="B22" s="3" t="s">
        <v>113</v>
      </c>
      <c r="C22" s="3" t="s">
        <v>114</v>
      </c>
      <c r="D22" s="3" t="s">
        <v>115</v>
      </c>
      <c r="E22" s="3" t="s">
        <v>116</v>
      </c>
      <c r="F22" s="3" t="s">
        <v>117</v>
      </c>
    </row>
    <row r="23" spans="1:6" x14ac:dyDescent="0.2">
      <c r="A23" t="s">
        <v>118</v>
      </c>
      <c r="B23" s="3" t="s">
        <v>119</v>
      </c>
      <c r="C23" s="3" t="s">
        <v>120</v>
      </c>
      <c r="D23" s="3" t="s">
        <v>121</v>
      </c>
      <c r="E23" s="3" t="s">
        <v>122</v>
      </c>
      <c r="F23" s="3" t="s">
        <v>123</v>
      </c>
    </row>
    <row r="24" spans="1:6" x14ac:dyDescent="0.2">
      <c r="A24" t="s">
        <v>124</v>
      </c>
      <c r="B24" s="3" t="s">
        <v>125</v>
      </c>
      <c r="C24" s="3" t="s">
        <v>126</v>
      </c>
      <c r="D24" s="3" t="s">
        <v>127</v>
      </c>
      <c r="E24" s="3" t="s">
        <v>128</v>
      </c>
      <c r="F24" s="3" t="s">
        <v>129</v>
      </c>
    </row>
    <row r="25" spans="1:6" x14ac:dyDescent="0.2">
      <c r="A25" t="s">
        <v>130</v>
      </c>
      <c r="B25" s="3" t="s">
        <v>131</v>
      </c>
      <c r="C25" s="3" t="s">
        <v>132</v>
      </c>
      <c r="D25" s="3" t="s">
        <v>9</v>
      </c>
      <c r="E25" s="3" t="s">
        <v>133</v>
      </c>
      <c r="F25" s="3" t="s">
        <v>134</v>
      </c>
    </row>
    <row r="26" spans="1:6" x14ac:dyDescent="0.2">
      <c r="A26" t="s">
        <v>135</v>
      </c>
      <c r="B26" s="3" t="s">
        <v>136</v>
      </c>
      <c r="C26" s="3" t="s">
        <v>137</v>
      </c>
      <c r="D26" s="3" t="s">
        <v>138</v>
      </c>
      <c r="E26" s="3" t="s">
        <v>139</v>
      </c>
      <c r="F26" s="3" t="s">
        <v>136</v>
      </c>
    </row>
    <row r="27" spans="1:6" x14ac:dyDescent="0.2">
      <c r="A27" t="s">
        <v>140</v>
      </c>
      <c r="B27" s="3" t="s">
        <v>141</v>
      </c>
      <c r="C27" s="3" t="s">
        <v>142</v>
      </c>
      <c r="D27" s="3" t="s">
        <v>143</v>
      </c>
      <c r="E27" s="3" t="s">
        <v>144</v>
      </c>
      <c r="F27" s="3" t="s">
        <v>145</v>
      </c>
    </row>
    <row r="28" spans="1:6" x14ac:dyDescent="0.2">
      <c r="A28" t="s">
        <v>146</v>
      </c>
      <c r="B28" s="3" t="s">
        <v>147</v>
      </c>
      <c r="C28" s="3" t="s">
        <v>148</v>
      </c>
      <c r="D28" s="3" t="s">
        <v>53</v>
      </c>
      <c r="E28" s="3" t="s">
        <v>149</v>
      </c>
      <c r="F28" s="3" t="s">
        <v>150</v>
      </c>
    </row>
    <row r="29" spans="1:6" x14ac:dyDescent="0.2">
      <c r="A29" t="s">
        <v>151</v>
      </c>
      <c r="B29" s="3" t="s">
        <v>152</v>
      </c>
      <c r="C29" s="3" t="s">
        <v>153</v>
      </c>
      <c r="D29" s="3" t="s">
        <v>154</v>
      </c>
      <c r="E29" s="3" t="s">
        <v>155</v>
      </c>
      <c r="F29" s="3" t="s">
        <v>156</v>
      </c>
    </row>
    <row r="30" spans="1:6" x14ac:dyDescent="0.2">
      <c r="A30" t="s">
        <v>157</v>
      </c>
      <c r="B30" s="3" t="s">
        <v>158</v>
      </c>
      <c r="C30" s="3" t="s">
        <v>159</v>
      </c>
      <c r="D30" s="3" t="s">
        <v>27</v>
      </c>
      <c r="E30" s="3" t="s">
        <v>27</v>
      </c>
      <c r="F30" s="3" t="s">
        <v>160</v>
      </c>
    </row>
    <row r="31" spans="1:6" x14ac:dyDescent="0.2">
      <c r="A31" t="s">
        <v>161</v>
      </c>
      <c r="B31" s="3" t="s">
        <v>162</v>
      </c>
      <c r="C31" s="3" t="s">
        <v>163</v>
      </c>
      <c r="D31" s="3" t="s">
        <v>164</v>
      </c>
      <c r="E31" s="3" t="s">
        <v>53</v>
      </c>
      <c r="F31" s="3" t="s">
        <v>165</v>
      </c>
    </row>
    <row r="32" spans="1:6" x14ac:dyDescent="0.2">
      <c r="A32" t="s">
        <v>166</v>
      </c>
      <c r="B32" s="3" t="s">
        <v>167</v>
      </c>
      <c r="C32" s="3" t="s">
        <v>168</v>
      </c>
      <c r="D32" s="3" t="s">
        <v>169</v>
      </c>
      <c r="E32" s="3" t="s">
        <v>170</v>
      </c>
      <c r="F32" s="3" t="s">
        <v>171</v>
      </c>
    </row>
    <row r="33" spans="1:6" x14ac:dyDescent="0.2">
      <c r="A33" t="s">
        <v>172</v>
      </c>
      <c r="B33" s="3" t="s">
        <v>173</v>
      </c>
      <c r="C33" s="3" t="s">
        <v>174</v>
      </c>
      <c r="D33" s="3">
        <v>1</v>
      </c>
      <c r="E33" s="3">
        <v>1</v>
      </c>
      <c r="F33" s="3" t="s">
        <v>175</v>
      </c>
    </row>
    <row r="34" spans="1:6" x14ac:dyDescent="0.2">
      <c r="A34" t="s">
        <v>176</v>
      </c>
      <c r="B34" s="3" t="s">
        <v>177</v>
      </c>
      <c r="C34" s="3" t="s">
        <v>178</v>
      </c>
      <c r="D34" s="3">
        <v>1</v>
      </c>
      <c r="E34" s="3" t="s">
        <v>179</v>
      </c>
      <c r="F34" s="3" t="s">
        <v>180</v>
      </c>
    </row>
    <row r="35" spans="1:6" x14ac:dyDescent="0.2">
      <c r="A35" t="s">
        <v>181</v>
      </c>
      <c r="B35" s="3" t="s">
        <v>182</v>
      </c>
      <c r="C35" s="3" t="s">
        <v>183</v>
      </c>
      <c r="D35" s="3" t="s">
        <v>54</v>
      </c>
      <c r="E35" s="3" t="s">
        <v>184</v>
      </c>
      <c r="F35" s="3" t="s">
        <v>185</v>
      </c>
    </row>
    <row r="36" spans="1:6" x14ac:dyDescent="0.2">
      <c r="A36" t="s">
        <v>186</v>
      </c>
      <c r="B36" s="3" t="s">
        <v>187</v>
      </c>
      <c r="C36" s="3" t="s">
        <v>188</v>
      </c>
      <c r="D36" s="3" t="s">
        <v>189</v>
      </c>
      <c r="E36" s="3" t="s">
        <v>190</v>
      </c>
      <c r="F36" s="3" t="s">
        <v>191</v>
      </c>
    </row>
    <row r="37" spans="1:6" x14ac:dyDescent="0.2">
      <c r="A37" t="s">
        <v>192</v>
      </c>
      <c r="B37" s="3" t="s">
        <v>193</v>
      </c>
      <c r="C37" s="3" t="s">
        <v>194</v>
      </c>
      <c r="D37" s="3" t="s">
        <v>27</v>
      </c>
      <c r="E37" s="3" t="s">
        <v>154</v>
      </c>
      <c r="F37" s="3" t="s">
        <v>195</v>
      </c>
    </row>
    <row r="38" spans="1:6" x14ac:dyDescent="0.2">
      <c r="A38" t="s">
        <v>196</v>
      </c>
      <c r="B38" s="3" t="s">
        <v>197</v>
      </c>
      <c r="C38" s="3" t="s">
        <v>198</v>
      </c>
      <c r="D38" s="3" t="s">
        <v>199</v>
      </c>
      <c r="E38" s="3" t="s">
        <v>200</v>
      </c>
      <c r="F38" s="3" t="s">
        <v>201</v>
      </c>
    </row>
    <row r="39" spans="1:6" x14ac:dyDescent="0.2">
      <c r="A39" t="s">
        <v>202</v>
      </c>
      <c r="B39" s="3" t="s">
        <v>203</v>
      </c>
      <c r="C39" s="3" t="s">
        <v>204</v>
      </c>
      <c r="D39" s="3" t="s">
        <v>205</v>
      </c>
      <c r="E39" s="3" t="s">
        <v>206</v>
      </c>
      <c r="F39" s="3" t="s">
        <v>207</v>
      </c>
    </row>
    <row r="40" spans="1:6" x14ac:dyDescent="0.2">
      <c r="A40" t="s">
        <v>208</v>
      </c>
      <c r="B40" s="3" t="s">
        <v>209</v>
      </c>
      <c r="C40" s="3" t="s">
        <v>210</v>
      </c>
      <c r="D40" s="3" t="s">
        <v>211</v>
      </c>
      <c r="E40" s="3" t="s">
        <v>212</v>
      </c>
      <c r="F40" s="3" t="s">
        <v>213</v>
      </c>
    </row>
    <row r="41" spans="1:6" x14ac:dyDescent="0.2">
      <c r="A41" t="s">
        <v>214</v>
      </c>
      <c r="B41" s="3" t="s">
        <v>215</v>
      </c>
      <c r="C41" s="3" t="s">
        <v>216</v>
      </c>
      <c r="D41" s="3" t="s">
        <v>217</v>
      </c>
      <c r="E41" s="3" t="s">
        <v>218</v>
      </c>
      <c r="F41" s="3" t="s">
        <v>219</v>
      </c>
    </row>
    <row r="42" spans="1:6" x14ac:dyDescent="0.2">
      <c r="A42" t="s">
        <v>220</v>
      </c>
      <c r="B42" s="3" t="s">
        <v>221</v>
      </c>
      <c r="C42" s="3" t="s">
        <v>222</v>
      </c>
      <c r="D42" s="3" t="s">
        <v>223</v>
      </c>
      <c r="E42" s="3" t="s">
        <v>224</v>
      </c>
      <c r="F42" s="3" t="s">
        <v>225</v>
      </c>
    </row>
    <row r="43" spans="1:6" x14ac:dyDescent="0.2">
      <c r="A43" t="s">
        <v>226</v>
      </c>
      <c r="B43" s="3" t="s">
        <v>227</v>
      </c>
      <c r="C43" s="3" t="s">
        <v>228</v>
      </c>
      <c r="D43" s="3" t="s">
        <v>229</v>
      </c>
      <c r="E43" s="3" t="s">
        <v>230</v>
      </c>
      <c r="F43" s="3" t="s">
        <v>231</v>
      </c>
    </row>
    <row r="44" spans="1:6" x14ac:dyDescent="0.2">
      <c r="A44" t="s">
        <v>232</v>
      </c>
      <c r="B44" s="3" t="s">
        <v>233</v>
      </c>
      <c r="C44" s="3" t="s">
        <v>234</v>
      </c>
      <c r="D44" s="3" t="s">
        <v>235</v>
      </c>
      <c r="E44" s="3" t="s">
        <v>236</v>
      </c>
      <c r="F44" s="3" t="s">
        <v>237</v>
      </c>
    </row>
    <row r="45" spans="1:6" x14ac:dyDescent="0.2">
      <c r="A45" t="s">
        <v>238</v>
      </c>
      <c r="B45" s="3" t="s">
        <v>239</v>
      </c>
      <c r="C45" s="3" t="s">
        <v>240</v>
      </c>
      <c r="D45" s="3" t="s">
        <v>164</v>
      </c>
      <c r="E45" s="3" t="s">
        <v>241</v>
      </c>
      <c r="F45" s="3" t="s">
        <v>242</v>
      </c>
    </row>
    <row r="46" spans="1:6" x14ac:dyDescent="0.2">
      <c r="A46" t="s">
        <v>243</v>
      </c>
      <c r="B46" s="3" t="s">
        <v>244</v>
      </c>
      <c r="C46" s="3" t="s">
        <v>245</v>
      </c>
      <c r="D46" s="3" t="s">
        <v>246</v>
      </c>
      <c r="E46" s="3" t="s">
        <v>247</v>
      </c>
      <c r="F46" s="3" t="s">
        <v>248</v>
      </c>
    </row>
    <row r="47" spans="1:6" x14ac:dyDescent="0.2">
      <c r="A47" t="s">
        <v>249</v>
      </c>
      <c r="B47" s="3" t="s">
        <v>250</v>
      </c>
      <c r="C47" s="3" t="s">
        <v>251</v>
      </c>
      <c r="D47" s="3" t="s">
        <v>252</v>
      </c>
      <c r="E47" s="3" t="s">
        <v>253</v>
      </c>
      <c r="F47" s="3" t="s">
        <v>254</v>
      </c>
    </row>
    <row r="48" spans="1:6" x14ac:dyDescent="0.2">
      <c r="A48" t="s">
        <v>255</v>
      </c>
      <c r="B48" s="3" t="s">
        <v>256</v>
      </c>
      <c r="C48" s="3" t="s">
        <v>257</v>
      </c>
      <c r="D48" s="3" t="s">
        <v>258</v>
      </c>
      <c r="E48" s="3" t="s">
        <v>259</v>
      </c>
      <c r="F48" s="3" t="s">
        <v>260</v>
      </c>
    </row>
    <row r="49" spans="1:6" x14ac:dyDescent="0.2">
      <c r="A49" t="s">
        <v>261</v>
      </c>
      <c r="B49" s="3" t="s">
        <v>262</v>
      </c>
      <c r="C49" s="3" t="s">
        <v>263</v>
      </c>
      <c r="D49" s="3" t="s">
        <v>264</v>
      </c>
      <c r="E49" s="3" t="s">
        <v>265</v>
      </c>
      <c r="F49" s="3" t="s">
        <v>266</v>
      </c>
    </row>
    <row r="50" spans="1:6" x14ac:dyDescent="0.2">
      <c r="A50" t="s">
        <v>267</v>
      </c>
      <c r="B50" s="3" t="s">
        <v>268</v>
      </c>
      <c r="C50" s="3" t="s">
        <v>269</v>
      </c>
      <c r="D50" s="3" t="s">
        <v>229</v>
      </c>
      <c r="E50" s="3" t="s">
        <v>258</v>
      </c>
      <c r="F50" s="3" t="s">
        <v>270</v>
      </c>
    </row>
    <row r="51" spans="1:6" x14ac:dyDescent="0.2">
      <c r="A51" t="s">
        <v>271</v>
      </c>
      <c r="B51" s="3" t="s">
        <v>272</v>
      </c>
      <c r="C51" s="3" t="s">
        <v>273</v>
      </c>
      <c r="D51" s="3" t="s">
        <v>274</v>
      </c>
      <c r="E51" s="3" t="s">
        <v>275</v>
      </c>
      <c r="F51" s="3" t="s">
        <v>276</v>
      </c>
    </row>
    <row r="52" spans="1:6" x14ac:dyDescent="0.2">
      <c r="A52" t="s">
        <v>277</v>
      </c>
      <c r="B52" s="3" t="s">
        <v>278</v>
      </c>
      <c r="C52" s="3" t="s">
        <v>279</v>
      </c>
      <c r="D52" s="3" t="s">
        <v>60</v>
      </c>
      <c r="E52" s="3" t="s">
        <v>280</v>
      </c>
      <c r="F52" s="3" t="s">
        <v>281</v>
      </c>
    </row>
    <row r="53" spans="1:6" x14ac:dyDescent="0.2">
      <c r="A53" t="s">
        <v>282</v>
      </c>
      <c r="B53" s="3" t="s">
        <v>283</v>
      </c>
      <c r="C53" s="3" t="s">
        <v>284</v>
      </c>
      <c r="D53" s="3" t="s">
        <v>285</v>
      </c>
      <c r="E53" s="3" t="s">
        <v>286</v>
      </c>
      <c r="F53" s="3" t="s">
        <v>287</v>
      </c>
    </row>
    <row r="54" spans="1:6" x14ac:dyDescent="0.2">
      <c r="A54" t="s">
        <v>288</v>
      </c>
      <c r="B54" s="3" t="s">
        <v>289</v>
      </c>
      <c r="C54" s="3" t="s">
        <v>290</v>
      </c>
      <c r="D54" s="3" t="s">
        <v>155</v>
      </c>
      <c r="E54" s="3" t="s">
        <v>54</v>
      </c>
      <c r="F54" s="3" t="s">
        <v>291</v>
      </c>
    </row>
    <row r="55" spans="1:6" x14ac:dyDescent="0.2">
      <c r="A55" t="s">
        <v>292</v>
      </c>
      <c r="B55" s="3" t="s">
        <v>293</v>
      </c>
      <c r="C55" s="3" t="s">
        <v>294</v>
      </c>
      <c r="D55" s="3" t="s">
        <v>295</v>
      </c>
      <c r="E55" s="3" t="s">
        <v>296</v>
      </c>
      <c r="F55" s="3" t="s">
        <v>297</v>
      </c>
    </row>
    <row r="56" spans="1:6" x14ac:dyDescent="0.2">
      <c r="A56" t="s">
        <v>298</v>
      </c>
      <c r="B56" s="3" t="s">
        <v>136</v>
      </c>
      <c r="C56" s="3" t="s">
        <v>299</v>
      </c>
      <c r="D56" s="3" t="s">
        <v>300</v>
      </c>
      <c r="E56" s="3" t="s">
        <v>301</v>
      </c>
      <c r="F56" s="3" t="s">
        <v>136</v>
      </c>
    </row>
    <row r="57" spans="1:6" x14ac:dyDescent="0.2">
      <c r="A57" t="s">
        <v>302</v>
      </c>
      <c r="B57" s="3" t="s">
        <v>303</v>
      </c>
      <c r="C57" s="3" t="s">
        <v>304</v>
      </c>
      <c r="D57" s="3" t="s">
        <v>305</v>
      </c>
      <c r="E57" s="3" t="s">
        <v>306</v>
      </c>
      <c r="F57" s="3" t="s">
        <v>307</v>
      </c>
    </row>
    <row r="58" spans="1:6" x14ac:dyDescent="0.2">
      <c r="A58" t="s">
        <v>308</v>
      </c>
      <c r="B58" s="3" t="s">
        <v>309</v>
      </c>
      <c r="C58" s="3" t="s">
        <v>310</v>
      </c>
      <c r="D58" s="3" t="s">
        <v>311</v>
      </c>
      <c r="E58" s="3" t="s">
        <v>312</v>
      </c>
      <c r="F58" s="3" t="s">
        <v>313</v>
      </c>
    </row>
    <row r="59" spans="1:6" x14ac:dyDescent="0.2">
      <c r="A59" t="s">
        <v>314</v>
      </c>
      <c r="B59" s="3" t="s">
        <v>315</v>
      </c>
      <c r="C59" s="3" t="s">
        <v>316</v>
      </c>
      <c r="D59" s="3">
        <v>1</v>
      </c>
      <c r="E59" s="3">
        <v>1</v>
      </c>
      <c r="F59" s="3" t="s">
        <v>317</v>
      </c>
    </row>
    <row r="60" spans="1:6" x14ac:dyDescent="0.2">
      <c r="A60" t="s">
        <v>318</v>
      </c>
      <c r="B60" s="3" t="s">
        <v>319</v>
      </c>
      <c r="C60" s="3" t="s">
        <v>320</v>
      </c>
      <c r="D60" s="3" t="s">
        <v>321</v>
      </c>
      <c r="E60" s="3" t="s">
        <v>322</v>
      </c>
      <c r="F60" s="3" t="s">
        <v>323</v>
      </c>
    </row>
    <row r="61" spans="1:6" x14ac:dyDescent="0.2">
      <c r="A61" t="s">
        <v>324</v>
      </c>
      <c r="B61" s="3" t="s">
        <v>325</v>
      </c>
      <c r="C61" s="3" t="s">
        <v>326</v>
      </c>
      <c r="D61" s="3" t="s">
        <v>327</v>
      </c>
      <c r="E61" s="3" t="s">
        <v>328</v>
      </c>
      <c r="F61" s="3" t="s">
        <v>329</v>
      </c>
    </row>
    <row r="62" spans="1:6" x14ac:dyDescent="0.2">
      <c r="A62" t="s">
        <v>330</v>
      </c>
      <c r="B62" s="3" t="s">
        <v>331</v>
      </c>
      <c r="C62" s="3" t="s">
        <v>332</v>
      </c>
      <c r="D62" s="3" t="s">
        <v>333</v>
      </c>
      <c r="E62" s="3" t="s">
        <v>334</v>
      </c>
      <c r="F62" s="3" t="s">
        <v>335</v>
      </c>
    </row>
    <row r="63" spans="1:6" x14ac:dyDescent="0.2">
      <c r="A63" t="s">
        <v>336</v>
      </c>
      <c r="B63" s="3" t="s">
        <v>337</v>
      </c>
      <c r="C63" s="3" t="s">
        <v>338</v>
      </c>
      <c r="D63" s="3" t="s">
        <v>339</v>
      </c>
      <c r="E63" s="3" t="s">
        <v>340</v>
      </c>
      <c r="F63" s="3" t="s">
        <v>341</v>
      </c>
    </row>
    <row r="64" spans="1:6" x14ac:dyDescent="0.2">
      <c r="A64" t="s">
        <v>342</v>
      </c>
      <c r="B64" s="3" t="s">
        <v>343</v>
      </c>
      <c r="C64" s="3" t="s">
        <v>344</v>
      </c>
      <c r="D64" s="3" t="s">
        <v>345</v>
      </c>
      <c r="E64" s="3" t="s">
        <v>346</v>
      </c>
      <c r="F64" s="3" t="s">
        <v>347</v>
      </c>
    </row>
    <row r="65" spans="1:6" x14ac:dyDescent="0.2">
      <c r="A65" t="s">
        <v>348</v>
      </c>
      <c r="B65" s="3" t="s">
        <v>349</v>
      </c>
      <c r="C65" s="3" t="s">
        <v>350</v>
      </c>
      <c r="D65" s="3" t="s">
        <v>54</v>
      </c>
      <c r="E65" s="3" t="s">
        <v>351</v>
      </c>
      <c r="F65" s="3" t="s">
        <v>352</v>
      </c>
    </row>
    <row r="66" spans="1:6" x14ac:dyDescent="0.2">
      <c r="A66" t="s">
        <v>353</v>
      </c>
      <c r="B66" s="3" t="s">
        <v>354</v>
      </c>
      <c r="C66" s="3" t="s">
        <v>355</v>
      </c>
      <c r="D66" s="3" t="s">
        <v>356</v>
      </c>
      <c r="E66" s="3" t="s">
        <v>357</v>
      </c>
      <c r="F66" s="3" t="s">
        <v>358</v>
      </c>
    </row>
    <row r="67" spans="1:6" x14ac:dyDescent="0.2">
      <c r="A67" t="s">
        <v>359</v>
      </c>
      <c r="B67" s="3" t="s">
        <v>360</v>
      </c>
      <c r="C67" s="3" t="s">
        <v>361</v>
      </c>
      <c r="D67" s="3" t="s">
        <v>362</v>
      </c>
      <c r="E67" s="3" t="s">
        <v>363</v>
      </c>
      <c r="F67" s="3" t="s">
        <v>364</v>
      </c>
    </row>
    <row r="68" spans="1:6" x14ac:dyDescent="0.2">
      <c r="A68" t="s">
        <v>365</v>
      </c>
      <c r="B68" s="3" t="s">
        <v>366</v>
      </c>
      <c r="C68" s="3" t="s">
        <v>367</v>
      </c>
      <c r="D68" s="3" t="s">
        <v>368</v>
      </c>
      <c r="E68" s="3" t="s">
        <v>369</v>
      </c>
      <c r="F68" s="3" t="s">
        <v>370</v>
      </c>
    </row>
    <row r="69" spans="1:6" x14ac:dyDescent="0.2">
      <c r="A69" t="s">
        <v>371</v>
      </c>
      <c r="B69" s="3" t="s">
        <v>372</v>
      </c>
      <c r="C69" s="3" t="s">
        <v>373</v>
      </c>
      <c r="D69" s="3" t="s">
        <v>374</v>
      </c>
      <c r="E69" s="3" t="s">
        <v>375</v>
      </c>
      <c r="F69" s="3" t="s">
        <v>376</v>
      </c>
    </row>
    <row r="70" spans="1:6" x14ac:dyDescent="0.2">
      <c r="A70" t="s">
        <v>377</v>
      </c>
      <c r="B70" s="3" t="s">
        <v>378</v>
      </c>
      <c r="C70" s="3" t="s">
        <v>379</v>
      </c>
      <c r="D70" s="3" t="s">
        <v>380</v>
      </c>
      <c r="E70" s="3" t="s">
        <v>381</v>
      </c>
      <c r="F70" s="3" t="s">
        <v>382</v>
      </c>
    </row>
    <row r="71" spans="1:6" x14ac:dyDescent="0.2">
      <c r="A71" t="s">
        <v>383</v>
      </c>
      <c r="B71" s="3" t="s">
        <v>384</v>
      </c>
      <c r="C71" s="3" t="s">
        <v>385</v>
      </c>
      <c r="D71" s="3" t="s">
        <v>386</v>
      </c>
      <c r="E71" s="3" t="s">
        <v>387</v>
      </c>
      <c r="F71" s="3" t="s">
        <v>388</v>
      </c>
    </row>
    <row r="72" spans="1:6" x14ac:dyDescent="0.2">
      <c r="A72" t="s">
        <v>389</v>
      </c>
      <c r="B72" s="3" t="s">
        <v>390</v>
      </c>
      <c r="C72" s="3" t="s">
        <v>391</v>
      </c>
      <c r="D72" s="3" t="s">
        <v>392</v>
      </c>
      <c r="E72" s="3" t="s">
        <v>312</v>
      </c>
      <c r="F72" s="3" t="s">
        <v>393</v>
      </c>
    </row>
    <row r="73" spans="1:6" x14ac:dyDescent="0.2">
      <c r="A73" t="s">
        <v>394</v>
      </c>
      <c r="B73" s="3" t="s">
        <v>395</v>
      </c>
      <c r="C73" s="3" t="s">
        <v>396</v>
      </c>
      <c r="D73" s="3" t="s">
        <v>397</v>
      </c>
      <c r="E73" s="3" t="s">
        <v>398</v>
      </c>
      <c r="F73" s="3" t="s">
        <v>399</v>
      </c>
    </row>
    <row r="74" spans="1:6" x14ac:dyDescent="0.2">
      <c r="A74" t="s">
        <v>400</v>
      </c>
      <c r="B74" s="3" t="s">
        <v>401</v>
      </c>
      <c r="C74" s="3" t="s">
        <v>402</v>
      </c>
      <c r="D74" s="3" t="s">
        <v>403</v>
      </c>
      <c r="E74" s="3" t="s">
        <v>404</v>
      </c>
      <c r="F74" s="3" t="s">
        <v>405</v>
      </c>
    </row>
    <row r="75" spans="1:6" x14ac:dyDescent="0.2">
      <c r="A75" t="s">
        <v>406</v>
      </c>
      <c r="B75" s="3" t="s">
        <v>407</v>
      </c>
      <c r="C75" s="3" t="s">
        <v>408</v>
      </c>
      <c r="D75" s="3" t="s">
        <v>218</v>
      </c>
      <c r="E75" s="3" t="s">
        <v>409</v>
      </c>
      <c r="F75" s="3" t="s">
        <v>410</v>
      </c>
    </row>
    <row r="76" spans="1:6" x14ac:dyDescent="0.2">
      <c r="A76" t="s">
        <v>411</v>
      </c>
      <c r="B76" s="3" t="s">
        <v>412</v>
      </c>
      <c r="C76" s="3" t="s">
        <v>413</v>
      </c>
      <c r="D76" s="3" t="s">
        <v>83</v>
      </c>
      <c r="E76" s="3" t="s">
        <v>414</v>
      </c>
      <c r="F76" s="3" t="s">
        <v>415</v>
      </c>
    </row>
    <row r="77" spans="1:6" x14ac:dyDescent="0.2">
      <c r="A77" t="s">
        <v>416</v>
      </c>
      <c r="B77" s="3" t="s">
        <v>417</v>
      </c>
      <c r="C77" s="3" t="s">
        <v>418</v>
      </c>
      <c r="D77" s="3" t="s">
        <v>419</v>
      </c>
      <c r="E77" s="3" t="s">
        <v>420</v>
      </c>
      <c r="F77" s="3" t="s">
        <v>421</v>
      </c>
    </row>
    <row r="78" spans="1:6" x14ac:dyDescent="0.2">
      <c r="A78" t="s">
        <v>422</v>
      </c>
      <c r="B78" s="3" t="s">
        <v>423</v>
      </c>
      <c r="C78" s="3" t="s">
        <v>424</v>
      </c>
      <c r="D78" s="3" t="s">
        <v>425</v>
      </c>
      <c r="E78" s="3" t="s">
        <v>426</v>
      </c>
      <c r="F78" s="3" t="s">
        <v>427</v>
      </c>
    </row>
    <row r="79" spans="1:6" x14ac:dyDescent="0.2">
      <c r="A79" t="s">
        <v>428</v>
      </c>
      <c r="B79" s="3" t="s">
        <v>429</v>
      </c>
      <c r="C79" s="3" t="s">
        <v>430</v>
      </c>
      <c r="D79" s="3" t="s">
        <v>431</v>
      </c>
      <c r="E79" s="3" t="s">
        <v>432</v>
      </c>
      <c r="F79" s="3" t="s">
        <v>433</v>
      </c>
    </row>
    <row r="80" spans="1:6" x14ac:dyDescent="0.2">
      <c r="A80" t="s">
        <v>434</v>
      </c>
      <c r="B80" s="3" t="s">
        <v>435</v>
      </c>
      <c r="C80" s="3" t="s">
        <v>436</v>
      </c>
      <c r="D80" s="3" t="s">
        <v>437</v>
      </c>
      <c r="E80" s="3" t="s">
        <v>438</v>
      </c>
      <c r="F80" s="3" t="s">
        <v>439</v>
      </c>
    </row>
    <row r="81" spans="1:6" x14ac:dyDescent="0.2">
      <c r="A81" t="s">
        <v>440</v>
      </c>
      <c r="B81" s="3" t="s">
        <v>441</v>
      </c>
      <c r="C81" s="3" t="s">
        <v>442</v>
      </c>
      <c r="D81" s="3" t="s">
        <v>443</v>
      </c>
      <c r="E81" s="3" t="s">
        <v>312</v>
      </c>
      <c r="F81" s="3" t="s">
        <v>444</v>
      </c>
    </row>
    <row r="82" spans="1:6" x14ac:dyDescent="0.2">
      <c r="A82" t="s">
        <v>445</v>
      </c>
      <c r="B82" s="3" t="s">
        <v>446</v>
      </c>
      <c r="C82" s="3" t="s">
        <v>447</v>
      </c>
      <c r="D82" s="3" t="s">
        <v>448</v>
      </c>
      <c r="E82" s="3" t="s">
        <v>449</v>
      </c>
      <c r="F82" s="3" t="s">
        <v>450</v>
      </c>
    </row>
    <row r="83" spans="1:6" x14ac:dyDescent="0.2">
      <c r="A83" t="s">
        <v>451</v>
      </c>
      <c r="B83" s="3" t="s">
        <v>452</v>
      </c>
      <c r="C83" s="3" t="s">
        <v>453</v>
      </c>
      <c r="D83" s="3" t="s">
        <v>53</v>
      </c>
      <c r="E83" s="3" t="s">
        <v>454</v>
      </c>
      <c r="F83" s="3" t="s">
        <v>455</v>
      </c>
    </row>
    <row r="84" spans="1:6" x14ac:dyDescent="0.2">
      <c r="A84" t="s">
        <v>456</v>
      </c>
      <c r="B84" s="3" t="s">
        <v>457</v>
      </c>
      <c r="C84" s="3" t="s">
        <v>458</v>
      </c>
      <c r="D84" s="3" t="s">
        <v>459</v>
      </c>
      <c r="E84" s="3" t="s">
        <v>460</v>
      </c>
      <c r="F84" s="3" t="s">
        <v>461</v>
      </c>
    </row>
    <row r="85" spans="1:6" x14ac:dyDescent="0.2">
      <c r="A85" t="s">
        <v>462</v>
      </c>
      <c r="B85" s="3" t="s">
        <v>463</v>
      </c>
      <c r="C85" s="3" t="s">
        <v>464</v>
      </c>
      <c r="D85" s="3">
        <v>1</v>
      </c>
      <c r="E85" s="3" t="s">
        <v>465</v>
      </c>
      <c r="F85" s="3" t="s">
        <v>466</v>
      </c>
    </row>
    <row r="86" spans="1:6" x14ac:dyDescent="0.2">
      <c r="A86" t="s">
        <v>467</v>
      </c>
      <c r="B86" s="3" t="s">
        <v>468</v>
      </c>
      <c r="C86" s="3" t="s">
        <v>469</v>
      </c>
      <c r="D86" s="3" t="s">
        <v>470</v>
      </c>
      <c r="E86" s="3" t="s">
        <v>471</v>
      </c>
      <c r="F86" s="3" t="s">
        <v>472</v>
      </c>
    </row>
    <row r="87" spans="1:6" x14ac:dyDescent="0.2">
      <c r="A87" t="s">
        <v>473</v>
      </c>
      <c r="B87" s="3" t="s">
        <v>474</v>
      </c>
      <c r="C87" s="3" t="s">
        <v>475</v>
      </c>
      <c r="D87" s="3" t="s">
        <v>476</v>
      </c>
      <c r="E87" s="3" t="s">
        <v>477</v>
      </c>
      <c r="F87" s="3" t="s">
        <v>478</v>
      </c>
    </row>
    <row r="88" spans="1:6" x14ac:dyDescent="0.2">
      <c r="A88" t="s">
        <v>479</v>
      </c>
      <c r="B88" s="3" t="s">
        <v>480</v>
      </c>
      <c r="C88" s="3" t="s">
        <v>481</v>
      </c>
      <c r="D88" s="3" t="s">
        <v>482</v>
      </c>
      <c r="E88" s="3" t="s">
        <v>483</v>
      </c>
      <c r="F88" s="3" t="s">
        <v>484</v>
      </c>
    </row>
    <row r="89" spans="1:6" x14ac:dyDescent="0.2">
      <c r="A89" t="s">
        <v>485</v>
      </c>
      <c r="B89" s="3" t="s">
        <v>486</v>
      </c>
      <c r="C89" s="3" t="s">
        <v>487</v>
      </c>
      <c r="D89" s="3" t="s">
        <v>66</v>
      </c>
      <c r="E89" s="3" t="s">
        <v>488</v>
      </c>
      <c r="F89" s="3" t="s">
        <v>489</v>
      </c>
    </row>
    <row r="90" spans="1:6" x14ac:dyDescent="0.2">
      <c r="A90" t="s">
        <v>490</v>
      </c>
      <c r="B90" s="3" t="s">
        <v>491</v>
      </c>
      <c r="C90" s="3" t="s">
        <v>492</v>
      </c>
      <c r="D90" s="3" t="s">
        <v>493</v>
      </c>
      <c r="E90" s="3" t="s">
        <v>494</v>
      </c>
      <c r="F90" s="3" t="s">
        <v>495</v>
      </c>
    </row>
    <row r="91" spans="1:6" x14ac:dyDescent="0.2">
      <c r="A91" t="s">
        <v>496</v>
      </c>
      <c r="B91" s="3" t="s">
        <v>497</v>
      </c>
      <c r="C91" s="3" t="s">
        <v>498</v>
      </c>
      <c r="D91" s="3" t="s">
        <v>499</v>
      </c>
      <c r="E91" s="3" t="s">
        <v>500</v>
      </c>
      <c r="F91" s="3" t="s">
        <v>501</v>
      </c>
    </row>
    <row r="92" spans="1:6" x14ac:dyDescent="0.2">
      <c r="A92" t="s">
        <v>502</v>
      </c>
      <c r="B92" s="3" t="s">
        <v>503</v>
      </c>
      <c r="C92" s="3" t="s">
        <v>504</v>
      </c>
      <c r="D92" s="3" t="s">
        <v>505</v>
      </c>
      <c r="E92" s="3" t="s">
        <v>506</v>
      </c>
      <c r="F92" s="3" t="s">
        <v>507</v>
      </c>
    </row>
    <row r="93" spans="1:6" x14ac:dyDescent="0.2">
      <c r="A93" t="s">
        <v>508</v>
      </c>
      <c r="B93" s="3" t="s">
        <v>509</v>
      </c>
      <c r="C93" s="3" t="s">
        <v>510</v>
      </c>
      <c r="D93" s="3" t="s">
        <v>511</v>
      </c>
      <c r="E93" s="3" t="s">
        <v>512</v>
      </c>
      <c r="F93" s="3" t="s">
        <v>513</v>
      </c>
    </row>
    <row r="94" spans="1:6" x14ac:dyDescent="0.2">
      <c r="A94" t="s">
        <v>514</v>
      </c>
      <c r="B94" s="3" t="s">
        <v>515</v>
      </c>
      <c r="C94" s="3" t="s">
        <v>516</v>
      </c>
      <c r="D94" s="3" t="s">
        <v>517</v>
      </c>
      <c r="E94" s="3" t="s">
        <v>518</v>
      </c>
      <c r="F94" s="3" t="s">
        <v>519</v>
      </c>
    </row>
    <row r="95" spans="1:6" x14ac:dyDescent="0.2">
      <c r="A95" t="s">
        <v>520</v>
      </c>
      <c r="B95" s="3" t="s">
        <v>521</v>
      </c>
      <c r="C95" s="3" t="s">
        <v>522</v>
      </c>
      <c r="D95" s="3" t="s">
        <v>523</v>
      </c>
      <c r="E95" s="3" t="s">
        <v>524</v>
      </c>
      <c r="F95" s="3" t="s">
        <v>525</v>
      </c>
    </row>
    <row r="96" spans="1:6" x14ac:dyDescent="0.2">
      <c r="A96" t="s">
        <v>526</v>
      </c>
      <c r="B96" s="3" t="s">
        <v>527</v>
      </c>
      <c r="C96" s="3" t="s">
        <v>528</v>
      </c>
      <c r="D96" s="3" t="s">
        <v>529</v>
      </c>
      <c r="E96" s="3" t="s">
        <v>530</v>
      </c>
      <c r="F96" s="3" t="s">
        <v>531</v>
      </c>
    </row>
    <row r="97" spans="1:6" x14ac:dyDescent="0.2">
      <c r="A97" t="s">
        <v>532</v>
      </c>
      <c r="B97" s="3" t="s">
        <v>533</v>
      </c>
      <c r="C97" s="3" t="s">
        <v>534</v>
      </c>
      <c r="D97" s="3" t="s">
        <v>535</v>
      </c>
      <c r="E97" s="3" t="s">
        <v>536</v>
      </c>
      <c r="F97" s="3" t="s">
        <v>537</v>
      </c>
    </row>
    <row r="98" spans="1:6" x14ac:dyDescent="0.2">
      <c r="A98" t="s">
        <v>538</v>
      </c>
      <c r="B98" s="3" t="s">
        <v>539</v>
      </c>
      <c r="C98" s="3" t="s">
        <v>540</v>
      </c>
      <c r="D98" s="3" t="s">
        <v>541</v>
      </c>
      <c r="E98" s="3" t="s">
        <v>542</v>
      </c>
      <c r="F98" s="3" t="s">
        <v>543</v>
      </c>
    </row>
    <row r="99" spans="1:6" x14ac:dyDescent="0.2">
      <c r="A99" t="s">
        <v>544</v>
      </c>
      <c r="B99" s="3" t="s">
        <v>545</v>
      </c>
      <c r="C99" s="3" t="s">
        <v>546</v>
      </c>
      <c r="D99" s="3" t="s">
        <v>547</v>
      </c>
      <c r="E99" s="3" t="s">
        <v>548</v>
      </c>
      <c r="F99" s="3" t="s">
        <v>549</v>
      </c>
    </row>
    <row r="100" spans="1:6" x14ac:dyDescent="0.2">
      <c r="A100" t="s">
        <v>550</v>
      </c>
      <c r="B100" s="3" t="s">
        <v>551</v>
      </c>
      <c r="C100" s="3" t="s">
        <v>552</v>
      </c>
      <c r="D100" s="3" t="s">
        <v>553</v>
      </c>
      <c r="E100" s="3" t="s">
        <v>459</v>
      </c>
      <c r="F100" s="3" t="s">
        <v>554</v>
      </c>
    </row>
    <row r="101" spans="1:6" x14ac:dyDescent="0.2">
      <c r="A101" t="s">
        <v>555</v>
      </c>
      <c r="B101" s="3" t="s">
        <v>556</v>
      </c>
      <c r="C101" s="3" t="s">
        <v>557</v>
      </c>
      <c r="D101" s="3" t="s">
        <v>77</v>
      </c>
      <c r="E101" s="3" t="s">
        <v>558</v>
      </c>
      <c r="F101" s="3" t="s">
        <v>559</v>
      </c>
    </row>
    <row r="102" spans="1:6" x14ac:dyDescent="0.2">
      <c r="A102" t="s">
        <v>560</v>
      </c>
      <c r="B102" s="3" t="s">
        <v>561</v>
      </c>
      <c r="C102" s="3" t="s">
        <v>562</v>
      </c>
      <c r="D102" s="3" t="s">
        <v>563</v>
      </c>
      <c r="E102" s="3" t="s">
        <v>564</v>
      </c>
      <c r="F102" s="3" t="s">
        <v>565</v>
      </c>
    </row>
    <row r="103" spans="1:6" x14ac:dyDescent="0.2">
      <c r="A103" t="s">
        <v>566</v>
      </c>
      <c r="B103" s="3" t="s">
        <v>567</v>
      </c>
      <c r="C103" s="3" t="s">
        <v>568</v>
      </c>
      <c r="D103" s="3" t="s">
        <v>569</v>
      </c>
      <c r="E103" s="3" t="s">
        <v>570</v>
      </c>
      <c r="F103" s="3" t="s">
        <v>571</v>
      </c>
    </row>
    <row r="104" spans="1:6" x14ac:dyDescent="0.2">
      <c r="A104" t="s">
        <v>572</v>
      </c>
      <c r="B104" s="3" t="s">
        <v>573</v>
      </c>
      <c r="C104" s="3" t="s">
        <v>574</v>
      </c>
      <c r="D104" s="3" t="s">
        <v>564</v>
      </c>
      <c r="E104" s="3" t="s">
        <v>575</v>
      </c>
      <c r="F104" s="3" t="s">
        <v>576</v>
      </c>
    </row>
    <row r="105" spans="1:6" x14ac:dyDescent="0.2">
      <c r="A105" t="s">
        <v>577</v>
      </c>
      <c r="B105" s="3" t="s">
        <v>578</v>
      </c>
      <c r="C105" s="3" t="s">
        <v>579</v>
      </c>
      <c r="D105" s="3" t="s">
        <v>580</v>
      </c>
      <c r="E105" s="3" t="s">
        <v>581</v>
      </c>
      <c r="F105" s="3" t="s">
        <v>582</v>
      </c>
    </row>
    <row r="106" spans="1:6" x14ac:dyDescent="0.2">
      <c r="A106" t="s">
        <v>583</v>
      </c>
      <c r="B106" s="3" t="s">
        <v>584</v>
      </c>
      <c r="C106" s="3" t="s">
        <v>585</v>
      </c>
      <c r="D106" s="3" t="s">
        <v>586</v>
      </c>
      <c r="E106" s="3" t="s">
        <v>587</v>
      </c>
      <c r="F106" s="3" t="s">
        <v>588</v>
      </c>
    </row>
    <row r="107" spans="1:6" x14ac:dyDescent="0.2">
      <c r="A107" t="s">
        <v>589</v>
      </c>
      <c r="B107" s="3" t="s">
        <v>590</v>
      </c>
      <c r="C107" s="3" t="s">
        <v>591</v>
      </c>
      <c r="D107" s="3" t="s">
        <v>592</v>
      </c>
      <c r="E107" s="3" t="s">
        <v>593</v>
      </c>
      <c r="F107" s="3" t="s">
        <v>594</v>
      </c>
    </row>
    <row r="108" spans="1:6" x14ac:dyDescent="0.2">
      <c r="A108" t="s">
        <v>595</v>
      </c>
      <c r="B108" s="3" t="s">
        <v>596</v>
      </c>
      <c r="C108" s="3" t="s">
        <v>597</v>
      </c>
      <c r="D108" s="3" t="s">
        <v>598</v>
      </c>
      <c r="E108" s="3" t="s">
        <v>599</v>
      </c>
      <c r="F108" s="3" t="s">
        <v>600</v>
      </c>
    </row>
    <row r="109" spans="1:6" x14ac:dyDescent="0.2">
      <c r="A109" t="s">
        <v>601</v>
      </c>
      <c r="B109" s="3" t="s">
        <v>602</v>
      </c>
      <c r="C109" s="3" t="s">
        <v>603</v>
      </c>
      <c r="D109" s="3" t="s">
        <v>604</v>
      </c>
      <c r="E109" s="3" t="s">
        <v>605</v>
      </c>
      <c r="F109" s="3" t="s">
        <v>606</v>
      </c>
    </row>
    <row r="110" spans="1:6" x14ac:dyDescent="0.2">
      <c r="A110" t="s">
        <v>607</v>
      </c>
      <c r="B110" s="3" t="s">
        <v>608</v>
      </c>
      <c r="C110" s="3" t="s">
        <v>609</v>
      </c>
      <c r="D110" s="3" t="s">
        <v>610</v>
      </c>
      <c r="E110" s="3" t="s">
        <v>611</v>
      </c>
      <c r="F110" s="3" t="s">
        <v>612</v>
      </c>
    </row>
    <row r="111" spans="1:6" x14ac:dyDescent="0.2">
      <c r="A111" t="s">
        <v>613</v>
      </c>
      <c r="B111" s="3" t="s">
        <v>614</v>
      </c>
      <c r="C111" s="3" t="s">
        <v>615</v>
      </c>
      <c r="D111" s="3" t="s">
        <v>616</v>
      </c>
      <c r="E111" s="3" t="s">
        <v>617</v>
      </c>
      <c r="F111" s="3" t="s">
        <v>618</v>
      </c>
    </row>
    <row r="112" spans="1:6" x14ac:dyDescent="0.2">
      <c r="A112" t="s">
        <v>619</v>
      </c>
      <c r="B112" s="3" t="s">
        <v>620</v>
      </c>
      <c r="C112" s="3" t="s">
        <v>621</v>
      </c>
      <c r="D112" s="3" t="s">
        <v>622</v>
      </c>
      <c r="E112" s="3" t="s">
        <v>623</v>
      </c>
      <c r="F112" s="3" t="s">
        <v>624</v>
      </c>
    </row>
    <row r="113" spans="1:6" x14ac:dyDescent="0.2">
      <c r="A113" t="s">
        <v>625</v>
      </c>
      <c r="B113" s="3" t="s">
        <v>626</v>
      </c>
      <c r="C113" s="3" t="s">
        <v>627</v>
      </c>
      <c r="D113" s="3" t="s">
        <v>628</v>
      </c>
      <c r="E113" s="3" t="s">
        <v>629</v>
      </c>
      <c r="F113" s="3" t="s">
        <v>630</v>
      </c>
    </row>
    <row r="114" spans="1:6" x14ac:dyDescent="0.2">
      <c r="A114" t="s">
        <v>631</v>
      </c>
      <c r="B114" s="3" t="s">
        <v>632</v>
      </c>
      <c r="C114" s="3" t="s">
        <v>633</v>
      </c>
      <c r="D114" s="3" t="s">
        <v>634</v>
      </c>
      <c r="E114" s="3" t="s">
        <v>635</v>
      </c>
      <c r="F114" s="3" t="s">
        <v>636</v>
      </c>
    </row>
    <row r="115" spans="1:6" x14ac:dyDescent="0.2">
      <c r="A115" t="s">
        <v>637</v>
      </c>
      <c r="B115" s="3" t="s">
        <v>638</v>
      </c>
      <c r="C115" s="3" t="s">
        <v>639</v>
      </c>
      <c r="D115" s="3" t="s">
        <v>640</v>
      </c>
      <c r="E115" s="3" t="s">
        <v>296</v>
      </c>
      <c r="F115" s="3" t="s">
        <v>641</v>
      </c>
    </row>
    <row r="116" spans="1:6" x14ac:dyDescent="0.2">
      <c r="A116" t="s">
        <v>642</v>
      </c>
      <c r="B116" s="3" t="s">
        <v>643</v>
      </c>
      <c r="C116" s="3" t="s">
        <v>644</v>
      </c>
      <c r="D116" s="3" t="s">
        <v>645</v>
      </c>
      <c r="E116" s="3" t="s">
        <v>646</v>
      </c>
      <c r="F116" s="3" t="s">
        <v>647</v>
      </c>
    </row>
    <row r="117" spans="1:6" x14ac:dyDescent="0.2">
      <c r="A117" t="s">
        <v>648</v>
      </c>
      <c r="B117" s="3" t="s">
        <v>649</v>
      </c>
      <c r="C117" s="3" t="s">
        <v>650</v>
      </c>
      <c r="D117" s="3" t="s">
        <v>651</v>
      </c>
      <c r="E117" s="3" t="s">
        <v>652</v>
      </c>
      <c r="F117" s="3" t="s">
        <v>653</v>
      </c>
    </row>
    <row r="118" spans="1:6" x14ac:dyDescent="0.2">
      <c r="A118" t="s">
        <v>654</v>
      </c>
      <c r="B118" s="3" t="s">
        <v>655</v>
      </c>
      <c r="C118" s="3" t="s">
        <v>656</v>
      </c>
      <c r="D118" s="3" t="s">
        <v>657</v>
      </c>
      <c r="E118" s="3" t="s">
        <v>235</v>
      </c>
      <c r="F118" s="3" t="s">
        <v>658</v>
      </c>
    </row>
    <row r="119" spans="1:6" x14ac:dyDescent="0.2">
      <c r="A119" t="s">
        <v>659</v>
      </c>
      <c r="B119" s="3" t="s">
        <v>660</v>
      </c>
      <c r="C119" s="3" t="s">
        <v>661</v>
      </c>
      <c r="D119" s="3" t="s">
        <v>662</v>
      </c>
      <c r="E119" s="3" t="s">
        <v>663</v>
      </c>
      <c r="F119" s="3" t="s">
        <v>664</v>
      </c>
    </row>
    <row r="120" spans="1:6" x14ac:dyDescent="0.2">
      <c r="A120" t="s">
        <v>665</v>
      </c>
      <c r="B120" s="3" t="s">
        <v>666</v>
      </c>
      <c r="C120" s="3" t="s">
        <v>667</v>
      </c>
      <c r="D120" s="3" t="s">
        <v>668</v>
      </c>
      <c r="E120" s="3" t="s">
        <v>669</v>
      </c>
      <c r="F120" s="3" t="s">
        <v>670</v>
      </c>
    </row>
    <row r="121" spans="1:6" x14ac:dyDescent="0.2">
      <c r="A121" t="s">
        <v>671</v>
      </c>
      <c r="B121" s="3" t="s">
        <v>672</v>
      </c>
      <c r="C121" s="3" t="s">
        <v>673</v>
      </c>
      <c r="D121" s="3" t="s">
        <v>59</v>
      </c>
      <c r="E121" s="3" t="s">
        <v>674</v>
      </c>
      <c r="F121" s="3" t="s">
        <v>675</v>
      </c>
    </row>
    <row r="122" spans="1:6" x14ac:dyDescent="0.2">
      <c r="A122" t="s">
        <v>676</v>
      </c>
      <c r="B122" s="3" t="s">
        <v>677</v>
      </c>
      <c r="C122" s="3" t="s">
        <v>678</v>
      </c>
      <c r="D122" s="3" t="s">
        <v>586</v>
      </c>
      <c r="E122" s="3" t="s">
        <v>679</v>
      </c>
      <c r="F122" s="3" t="s">
        <v>680</v>
      </c>
    </row>
    <row r="123" spans="1:6" x14ac:dyDescent="0.2">
      <c r="A123" t="s">
        <v>681</v>
      </c>
      <c r="B123" s="3" t="s">
        <v>682</v>
      </c>
      <c r="C123" s="3" t="s">
        <v>683</v>
      </c>
      <c r="D123" s="3" t="s">
        <v>116</v>
      </c>
      <c r="E123" s="3" t="s">
        <v>684</v>
      </c>
      <c r="F123" s="3" t="s">
        <v>685</v>
      </c>
    </row>
    <row r="124" spans="1:6" x14ac:dyDescent="0.2">
      <c r="A124" t="s">
        <v>686</v>
      </c>
      <c r="B124" s="3" t="s">
        <v>687</v>
      </c>
      <c r="C124" s="3" t="s">
        <v>688</v>
      </c>
      <c r="D124" s="3" t="s">
        <v>689</v>
      </c>
      <c r="E124" s="3" t="s">
        <v>690</v>
      </c>
      <c r="F124" s="3">
        <v>1</v>
      </c>
    </row>
    <row r="125" spans="1:6" x14ac:dyDescent="0.2">
      <c r="A125" t="s">
        <v>691</v>
      </c>
      <c r="B125" s="3" t="s">
        <v>692</v>
      </c>
      <c r="C125" s="3" t="s">
        <v>693</v>
      </c>
      <c r="D125" s="3" t="s">
        <v>694</v>
      </c>
      <c r="E125" s="3" t="s">
        <v>695</v>
      </c>
      <c r="F125" s="3" t="s">
        <v>696</v>
      </c>
    </row>
    <row r="126" spans="1:6" x14ac:dyDescent="0.2">
      <c r="A126" t="s">
        <v>697</v>
      </c>
      <c r="B126" s="3" t="s">
        <v>698</v>
      </c>
      <c r="C126" s="3" t="s">
        <v>699</v>
      </c>
      <c r="D126" s="3" t="s">
        <v>700</v>
      </c>
      <c r="E126" s="3" t="s">
        <v>206</v>
      </c>
      <c r="F126" s="3" t="s">
        <v>701</v>
      </c>
    </row>
    <row r="127" spans="1:6" x14ac:dyDescent="0.2">
      <c r="A127" t="s">
        <v>702</v>
      </c>
      <c r="B127" s="3" t="s">
        <v>703</v>
      </c>
      <c r="C127" s="3" t="s">
        <v>704</v>
      </c>
      <c r="D127" s="3" t="s">
        <v>705</v>
      </c>
      <c r="E127" s="3" t="s">
        <v>333</v>
      </c>
      <c r="F127" s="3" t="s">
        <v>706</v>
      </c>
    </row>
    <row r="128" spans="1:6" x14ac:dyDescent="0.2">
      <c r="A128" t="s">
        <v>707</v>
      </c>
      <c r="B128" s="3" t="s">
        <v>708</v>
      </c>
      <c r="C128" s="3" t="s">
        <v>709</v>
      </c>
      <c r="D128" s="3" t="s">
        <v>710</v>
      </c>
      <c r="E128" s="3" t="s">
        <v>711</v>
      </c>
      <c r="F128" s="3" t="s">
        <v>712</v>
      </c>
    </row>
    <row r="129" spans="1:6" x14ac:dyDescent="0.2">
      <c r="A129" t="s">
        <v>713</v>
      </c>
      <c r="B129" s="3" t="s">
        <v>714</v>
      </c>
      <c r="C129" s="3" t="s">
        <v>715</v>
      </c>
      <c r="D129" s="3" t="s">
        <v>716</v>
      </c>
      <c r="E129" s="3" t="s">
        <v>717</v>
      </c>
      <c r="F129" s="3" t="s">
        <v>718</v>
      </c>
    </row>
    <row r="130" spans="1:6" x14ac:dyDescent="0.2">
      <c r="A130" t="s">
        <v>719</v>
      </c>
      <c r="B130" s="3" t="s">
        <v>720</v>
      </c>
      <c r="C130" s="3" t="s">
        <v>721</v>
      </c>
      <c r="D130" s="3" t="s">
        <v>722</v>
      </c>
      <c r="E130" s="3" t="s">
        <v>723</v>
      </c>
      <c r="F130" s="3" t="s">
        <v>724</v>
      </c>
    </row>
    <row r="131" spans="1:6" x14ac:dyDescent="0.2">
      <c r="A131" t="s">
        <v>725</v>
      </c>
      <c r="B131" s="3" t="s">
        <v>726</v>
      </c>
      <c r="C131" s="3" t="s">
        <v>727</v>
      </c>
      <c r="D131" s="3" t="s">
        <v>728</v>
      </c>
      <c r="E131" s="3" t="s">
        <v>729</v>
      </c>
      <c r="F131" s="3" t="s">
        <v>730</v>
      </c>
    </row>
    <row r="132" spans="1:6" x14ac:dyDescent="0.2">
      <c r="A132" t="s">
        <v>731</v>
      </c>
      <c r="B132" s="3" t="s">
        <v>732</v>
      </c>
      <c r="C132" s="3" t="s">
        <v>733</v>
      </c>
      <c r="D132" s="3" t="s">
        <v>734</v>
      </c>
      <c r="E132" s="3" t="s">
        <v>199</v>
      </c>
      <c r="F132" s="3" t="s">
        <v>735</v>
      </c>
    </row>
    <row r="133" spans="1:6" x14ac:dyDescent="0.2">
      <c r="A133" t="s">
        <v>736</v>
      </c>
      <c r="B133" s="3" t="s">
        <v>737</v>
      </c>
      <c r="C133" s="3" t="s">
        <v>738</v>
      </c>
      <c r="D133" s="3" t="s">
        <v>739</v>
      </c>
      <c r="E133" s="3" t="s">
        <v>740</v>
      </c>
      <c r="F133" s="3" t="s">
        <v>741</v>
      </c>
    </row>
    <row r="134" spans="1:6" x14ac:dyDescent="0.2">
      <c r="A134" t="s">
        <v>742</v>
      </c>
      <c r="B134" s="3" t="s">
        <v>743</v>
      </c>
      <c r="C134" s="3" t="s">
        <v>744</v>
      </c>
      <c r="D134" s="3" t="s">
        <v>88</v>
      </c>
      <c r="E134" s="3" t="s">
        <v>745</v>
      </c>
      <c r="F134" s="3" t="s">
        <v>746</v>
      </c>
    </row>
    <row r="135" spans="1:6" x14ac:dyDescent="0.2">
      <c r="A135" t="s">
        <v>747</v>
      </c>
      <c r="B135" s="3" t="s">
        <v>748</v>
      </c>
      <c r="C135" s="3" t="s">
        <v>749</v>
      </c>
      <c r="D135" s="3" t="s">
        <v>750</v>
      </c>
      <c r="E135" s="3" t="s">
        <v>751</v>
      </c>
      <c r="F135" s="3" t="s">
        <v>752</v>
      </c>
    </row>
    <row r="136" spans="1:6" x14ac:dyDescent="0.2">
      <c r="A136" t="s">
        <v>753</v>
      </c>
      <c r="B136" s="3" t="s">
        <v>754</v>
      </c>
      <c r="C136" s="3" t="s">
        <v>755</v>
      </c>
      <c r="D136" s="3" t="s">
        <v>756</v>
      </c>
      <c r="E136" s="3" t="s">
        <v>757</v>
      </c>
      <c r="F136" s="3" t="s">
        <v>758</v>
      </c>
    </row>
    <row r="137" spans="1:6" x14ac:dyDescent="0.2">
      <c r="A137" t="s">
        <v>759</v>
      </c>
      <c r="B137" s="3" t="s">
        <v>760</v>
      </c>
      <c r="C137" s="3" t="s">
        <v>761</v>
      </c>
      <c r="D137" s="3" t="s">
        <v>762</v>
      </c>
      <c r="E137" s="3" t="s">
        <v>763</v>
      </c>
      <c r="F137" s="3" t="s">
        <v>764</v>
      </c>
    </row>
    <row r="138" spans="1:6" x14ac:dyDescent="0.2">
      <c r="A138" t="s">
        <v>765</v>
      </c>
      <c r="B138" s="3" t="s">
        <v>766</v>
      </c>
      <c r="C138" s="3" t="s">
        <v>767</v>
      </c>
      <c r="D138" s="3" t="s">
        <v>768</v>
      </c>
      <c r="E138" s="3" t="s">
        <v>769</v>
      </c>
      <c r="F138" s="3" t="s">
        <v>770</v>
      </c>
    </row>
    <row r="139" spans="1:6" x14ac:dyDescent="0.2">
      <c r="A139" t="s">
        <v>771</v>
      </c>
      <c r="B139" s="3" t="s">
        <v>772</v>
      </c>
      <c r="C139" s="3" t="s">
        <v>773</v>
      </c>
      <c r="D139" s="3" t="s">
        <v>774</v>
      </c>
      <c r="E139" s="3" t="s">
        <v>775</v>
      </c>
      <c r="F139" s="3" t="s">
        <v>776</v>
      </c>
    </row>
    <row r="140" spans="1:6" x14ac:dyDescent="0.2">
      <c r="A140" t="s">
        <v>777</v>
      </c>
      <c r="B140" s="3" t="s">
        <v>778</v>
      </c>
      <c r="C140" s="3" t="s">
        <v>779</v>
      </c>
      <c r="D140" s="3" t="s">
        <v>780</v>
      </c>
      <c r="E140" s="3" t="s">
        <v>781</v>
      </c>
      <c r="F140" s="3" t="s">
        <v>782</v>
      </c>
    </row>
    <row r="141" spans="1:6" x14ac:dyDescent="0.2">
      <c r="A141" t="s">
        <v>783</v>
      </c>
      <c r="B141" s="3" t="s">
        <v>784</v>
      </c>
      <c r="C141" s="3" t="s">
        <v>785</v>
      </c>
      <c r="D141" s="3" t="s">
        <v>9</v>
      </c>
      <c r="E141" s="3" t="s">
        <v>786</v>
      </c>
      <c r="F141" s="3" t="s">
        <v>787</v>
      </c>
    </row>
    <row r="142" spans="1:6" x14ac:dyDescent="0.2">
      <c r="A142" t="s">
        <v>788</v>
      </c>
      <c r="B142" s="3" t="s">
        <v>789</v>
      </c>
      <c r="C142" s="3" t="s">
        <v>790</v>
      </c>
      <c r="D142" s="3" t="s">
        <v>791</v>
      </c>
      <c r="E142" s="3" t="s">
        <v>792</v>
      </c>
      <c r="F142" s="3" t="s">
        <v>793</v>
      </c>
    </row>
    <row r="143" spans="1:6" x14ac:dyDescent="0.2">
      <c r="A143" t="s">
        <v>794</v>
      </c>
      <c r="B143" s="3" t="s">
        <v>795</v>
      </c>
      <c r="C143" s="3" t="s">
        <v>796</v>
      </c>
      <c r="D143" s="3" t="s">
        <v>797</v>
      </c>
      <c r="E143" s="3" t="s">
        <v>798</v>
      </c>
      <c r="F143" s="3" t="s">
        <v>799</v>
      </c>
    </row>
    <row r="144" spans="1:6" x14ac:dyDescent="0.2">
      <c r="A144" t="s">
        <v>800</v>
      </c>
      <c r="B144" s="3" t="s">
        <v>801</v>
      </c>
      <c r="C144" s="3" t="s">
        <v>802</v>
      </c>
      <c r="D144" s="3" t="s">
        <v>803</v>
      </c>
      <c r="E144" s="3" t="s">
        <v>804</v>
      </c>
      <c r="F144" s="3">
        <v>1</v>
      </c>
    </row>
    <row r="145" spans="1:6" x14ac:dyDescent="0.2">
      <c r="A145" t="s">
        <v>805</v>
      </c>
      <c r="B145" s="3" t="s">
        <v>806</v>
      </c>
      <c r="C145" s="3" t="s">
        <v>807</v>
      </c>
      <c r="D145" s="3" t="s">
        <v>808</v>
      </c>
      <c r="E145" s="3" t="s">
        <v>809</v>
      </c>
      <c r="F145" s="3" t="s">
        <v>810</v>
      </c>
    </row>
    <row r="146" spans="1:6" x14ac:dyDescent="0.2">
      <c r="A146" t="s">
        <v>811</v>
      </c>
      <c r="B146" s="3" t="s">
        <v>812</v>
      </c>
      <c r="C146" s="3" t="s">
        <v>813</v>
      </c>
      <c r="D146" s="3" t="s">
        <v>814</v>
      </c>
      <c r="E146" s="3" t="s">
        <v>815</v>
      </c>
      <c r="F146" s="3" t="s">
        <v>816</v>
      </c>
    </row>
    <row r="147" spans="1:6" x14ac:dyDescent="0.2">
      <c r="A147" t="s">
        <v>817</v>
      </c>
      <c r="B147" s="3" t="s">
        <v>818</v>
      </c>
      <c r="C147" s="3" t="s">
        <v>819</v>
      </c>
      <c r="D147" s="3" t="s">
        <v>820</v>
      </c>
      <c r="E147" s="3" t="s">
        <v>815</v>
      </c>
      <c r="F147" s="3" t="s">
        <v>821</v>
      </c>
    </row>
    <row r="148" spans="1:6" x14ac:dyDescent="0.2">
      <c r="A148" t="s">
        <v>822</v>
      </c>
      <c r="B148" s="3" t="s">
        <v>823</v>
      </c>
      <c r="C148" s="3" t="s">
        <v>824</v>
      </c>
      <c r="D148" s="3" t="s">
        <v>825</v>
      </c>
      <c r="E148" s="3" t="s">
        <v>419</v>
      </c>
      <c r="F148" s="3" t="s">
        <v>826</v>
      </c>
    </row>
    <row r="149" spans="1:6" x14ac:dyDescent="0.2">
      <c r="A149" t="s">
        <v>827</v>
      </c>
      <c r="B149" s="3" t="s">
        <v>828</v>
      </c>
      <c r="C149" s="3" t="s">
        <v>829</v>
      </c>
      <c r="D149" s="3" t="s">
        <v>33</v>
      </c>
      <c r="E149" s="3" t="s">
        <v>652</v>
      </c>
      <c r="F149" s="3" t="s">
        <v>830</v>
      </c>
    </row>
    <row r="150" spans="1:6" x14ac:dyDescent="0.2">
      <c r="A150" t="s">
        <v>831</v>
      </c>
      <c r="B150" s="3" t="s">
        <v>832</v>
      </c>
      <c r="C150" s="3" t="s">
        <v>833</v>
      </c>
      <c r="D150" s="3" t="s">
        <v>780</v>
      </c>
      <c r="E150" s="3" t="s">
        <v>834</v>
      </c>
      <c r="F150" s="3" t="s">
        <v>835</v>
      </c>
    </row>
    <row r="151" spans="1:6" x14ac:dyDescent="0.2">
      <c r="A151" t="s">
        <v>836</v>
      </c>
      <c r="B151" s="3" t="s">
        <v>837</v>
      </c>
      <c r="C151" s="3" t="s">
        <v>838</v>
      </c>
      <c r="D151" s="3" t="s">
        <v>610</v>
      </c>
      <c r="E151" s="3" t="s">
        <v>839</v>
      </c>
      <c r="F151" s="3" t="s">
        <v>840</v>
      </c>
    </row>
    <row r="152" spans="1:6" x14ac:dyDescent="0.2">
      <c r="A152" t="s">
        <v>841</v>
      </c>
      <c r="B152" s="3" t="s">
        <v>842</v>
      </c>
      <c r="C152" s="3" t="s">
        <v>843</v>
      </c>
      <c r="D152" s="3" t="s">
        <v>27</v>
      </c>
      <c r="E152" s="3" t="s">
        <v>164</v>
      </c>
      <c r="F152" s="3" t="s">
        <v>844</v>
      </c>
    </row>
    <row r="153" spans="1:6" x14ac:dyDescent="0.2">
      <c r="A153" t="s">
        <v>845</v>
      </c>
      <c r="B153" s="3" t="s">
        <v>846</v>
      </c>
      <c r="C153" s="3" t="s">
        <v>847</v>
      </c>
      <c r="D153" s="3" t="s">
        <v>848</v>
      </c>
      <c r="E153" s="3" t="s">
        <v>849</v>
      </c>
      <c r="F153" s="3" t="s">
        <v>850</v>
      </c>
    </row>
    <row r="154" spans="1:6" x14ac:dyDescent="0.2">
      <c r="A154" t="s">
        <v>851</v>
      </c>
      <c r="B154" s="3" t="s">
        <v>852</v>
      </c>
      <c r="C154" s="3" t="s">
        <v>853</v>
      </c>
      <c r="D154" s="3" t="s">
        <v>854</v>
      </c>
      <c r="E154" s="3" t="s">
        <v>855</v>
      </c>
      <c r="F154" s="3" t="s">
        <v>856</v>
      </c>
    </row>
    <row r="155" spans="1:6" x14ac:dyDescent="0.2">
      <c r="A155" t="s">
        <v>857</v>
      </c>
      <c r="B155" s="3" t="s">
        <v>858</v>
      </c>
      <c r="C155" s="3" t="s">
        <v>859</v>
      </c>
      <c r="D155" s="3" t="s">
        <v>860</v>
      </c>
      <c r="E155" s="3" t="s">
        <v>861</v>
      </c>
      <c r="F155" s="3" t="s">
        <v>862</v>
      </c>
    </row>
    <row r="156" spans="1:6" x14ac:dyDescent="0.2">
      <c r="A156" t="s">
        <v>863</v>
      </c>
      <c r="B156" s="3" t="s">
        <v>864</v>
      </c>
      <c r="C156" s="3" t="s">
        <v>865</v>
      </c>
      <c r="D156" s="3" t="s">
        <v>339</v>
      </c>
      <c r="E156" s="3" t="s">
        <v>866</v>
      </c>
      <c r="F156" s="3" t="s">
        <v>867</v>
      </c>
    </row>
    <row r="157" spans="1:6" x14ac:dyDescent="0.2">
      <c r="A157" t="s">
        <v>868</v>
      </c>
      <c r="B157" s="3" t="s">
        <v>869</v>
      </c>
      <c r="C157" s="3" t="s">
        <v>870</v>
      </c>
      <c r="D157" s="3" t="s">
        <v>871</v>
      </c>
      <c r="E157" s="3" t="s">
        <v>740</v>
      </c>
      <c r="F157" s="3" t="s">
        <v>872</v>
      </c>
    </row>
    <row r="158" spans="1:6" x14ac:dyDescent="0.2">
      <c r="A158" t="s">
        <v>873</v>
      </c>
      <c r="B158" s="3" t="s">
        <v>874</v>
      </c>
      <c r="C158" s="3" t="s">
        <v>875</v>
      </c>
      <c r="D158" s="3" t="s">
        <v>229</v>
      </c>
      <c r="E158" s="3" t="s">
        <v>876</v>
      </c>
      <c r="F158" s="3" t="s">
        <v>877</v>
      </c>
    </row>
    <row r="159" spans="1:6" x14ac:dyDescent="0.2">
      <c r="A159" t="s">
        <v>878</v>
      </c>
      <c r="B159" s="3" t="s">
        <v>879</v>
      </c>
      <c r="C159" s="3" t="s">
        <v>880</v>
      </c>
      <c r="D159" s="3" t="s">
        <v>206</v>
      </c>
      <c r="E159" s="3" t="s">
        <v>814</v>
      </c>
      <c r="F159" s="3" t="s">
        <v>881</v>
      </c>
    </row>
    <row r="160" spans="1:6" x14ac:dyDescent="0.2">
      <c r="A160" t="s">
        <v>882</v>
      </c>
      <c r="B160" s="3" t="s">
        <v>883</v>
      </c>
      <c r="C160" s="3" t="s">
        <v>884</v>
      </c>
      <c r="D160" s="3" t="s">
        <v>885</v>
      </c>
      <c r="E160" s="3" t="s">
        <v>886</v>
      </c>
      <c r="F160" s="3" t="s">
        <v>887</v>
      </c>
    </row>
    <row r="161" spans="1:6" x14ac:dyDescent="0.2">
      <c r="A161" t="s">
        <v>888</v>
      </c>
      <c r="B161" s="3" t="s">
        <v>889</v>
      </c>
      <c r="C161" s="3" t="s">
        <v>890</v>
      </c>
      <c r="D161" s="3" t="s">
        <v>891</v>
      </c>
      <c r="E161" s="3" t="s">
        <v>39</v>
      </c>
      <c r="F161" s="3" t="s">
        <v>892</v>
      </c>
    </row>
    <row r="162" spans="1:6" x14ac:dyDescent="0.2">
      <c r="A162" t="s">
        <v>893</v>
      </c>
      <c r="B162" s="3" t="s">
        <v>894</v>
      </c>
      <c r="C162" s="3" t="s">
        <v>895</v>
      </c>
      <c r="D162" s="3" t="s">
        <v>553</v>
      </c>
      <c r="E162" s="3" t="s">
        <v>362</v>
      </c>
      <c r="F162" s="3" t="s">
        <v>896</v>
      </c>
    </row>
    <row r="163" spans="1:6" x14ac:dyDescent="0.2">
      <c r="A163" t="s">
        <v>897</v>
      </c>
      <c r="B163" s="3" t="s">
        <v>898</v>
      </c>
      <c r="C163" s="3" t="s">
        <v>899</v>
      </c>
      <c r="D163" s="3" t="s">
        <v>500</v>
      </c>
      <c r="E163" s="3" t="s">
        <v>420</v>
      </c>
      <c r="F163" s="3" t="s">
        <v>900</v>
      </c>
    </row>
    <row r="164" spans="1:6" x14ac:dyDescent="0.2">
      <c r="A164" t="s">
        <v>901</v>
      </c>
      <c r="B164" s="3" t="s">
        <v>902</v>
      </c>
      <c r="C164" s="3" t="s">
        <v>903</v>
      </c>
      <c r="D164" s="3" t="s">
        <v>264</v>
      </c>
      <c r="E164" s="3" t="s">
        <v>904</v>
      </c>
      <c r="F164" s="3" t="s">
        <v>905</v>
      </c>
    </row>
    <row r="165" spans="1:6" x14ac:dyDescent="0.2">
      <c r="A165" t="s">
        <v>906</v>
      </c>
      <c r="B165" s="3" t="s">
        <v>907</v>
      </c>
      <c r="C165" s="3" t="s">
        <v>908</v>
      </c>
      <c r="D165" s="3" t="s">
        <v>909</v>
      </c>
      <c r="E165" s="3" t="s">
        <v>910</v>
      </c>
      <c r="F165" s="3" t="s">
        <v>911</v>
      </c>
    </row>
    <row r="166" spans="1:6" x14ac:dyDescent="0.2">
      <c r="A166" t="s">
        <v>912</v>
      </c>
      <c r="B166" s="3" t="s">
        <v>913</v>
      </c>
      <c r="C166" s="3" t="s">
        <v>914</v>
      </c>
      <c r="D166" s="3" t="s">
        <v>915</v>
      </c>
      <c r="E166" s="3" t="s">
        <v>471</v>
      </c>
      <c r="F166" s="3" t="s">
        <v>916</v>
      </c>
    </row>
    <row r="167" spans="1:6" x14ac:dyDescent="0.2">
      <c r="A167" t="s">
        <v>917</v>
      </c>
      <c r="B167" s="3" t="s">
        <v>918</v>
      </c>
      <c r="C167" s="3" t="s">
        <v>919</v>
      </c>
      <c r="D167" s="3" t="s">
        <v>920</v>
      </c>
      <c r="E167" s="3" t="s">
        <v>809</v>
      </c>
      <c r="F167" s="3" t="s">
        <v>921</v>
      </c>
    </row>
    <row r="168" spans="1:6" x14ac:dyDescent="0.2">
      <c r="A168" t="s">
        <v>922</v>
      </c>
      <c r="B168" s="3" t="s">
        <v>923</v>
      </c>
      <c r="C168" s="3" t="s">
        <v>924</v>
      </c>
      <c r="D168" s="3" t="s">
        <v>855</v>
      </c>
      <c r="E168" s="3" t="s">
        <v>925</v>
      </c>
      <c r="F168" s="3" t="s">
        <v>926</v>
      </c>
    </row>
    <row r="169" spans="1:6" x14ac:dyDescent="0.2">
      <c r="A169" t="s">
        <v>927</v>
      </c>
      <c r="B169" s="3" t="s">
        <v>928</v>
      </c>
      <c r="C169" s="3" t="s">
        <v>929</v>
      </c>
      <c r="D169" s="3" t="s">
        <v>930</v>
      </c>
      <c r="E169" s="3" t="s">
        <v>931</v>
      </c>
      <c r="F169" s="3" t="s">
        <v>932</v>
      </c>
    </row>
    <row r="170" spans="1:6" x14ac:dyDescent="0.2">
      <c r="A170" t="s">
        <v>933</v>
      </c>
      <c r="B170" s="3" t="s">
        <v>934</v>
      </c>
      <c r="C170" s="3" t="s">
        <v>935</v>
      </c>
      <c r="D170" s="3" t="s">
        <v>936</v>
      </c>
      <c r="E170" s="3" t="s">
        <v>426</v>
      </c>
      <c r="F170" s="3" t="s">
        <v>937</v>
      </c>
    </row>
    <row r="171" spans="1:6" x14ac:dyDescent="0.2">
      <c r="A171" t="s">
        <v>938</v>
      </c>
      <c r="B171" s="3" t="s">
        <v>939</v>
      </c>
      <c r="C171" s="3" t="s">
        <v>940</v>
      </c>
      <c r="D171" s="3" t="s">
        <v>645</v>
      </c>
      <c r="E171" s="3" t="s">
        <v>941</v>
      </c>
      <c r="F171" s="3" t="s">
        <v>942</v>
      </c>
    </row>
    <row r="172" spans="1:6" x14ac:dyDescent="0.2">
      <c r="A172" t="s">
        <v>943</v>
      </c>
      <c r="B172" s="3" t="s">
        <v>944</v>
      </c>
      <c r="C172" s="3" t="s">
        <v>945</v>
      </c>
      <c r="D172" s="3" t="s">
        <v>275</v>
      </c>
      <c r="E172" s="3" t="s">
        <v>946</v>
      </c>
      <c r="F172" s="3" t="s">
        <v>947</v>
      </c>
    </row>
    <row r="173" spans="1:6" x14ac:dyDescent="0.2">
      <c r="A173" t="s">
        <v>948</v>
      </c>
      <c r="B173" s="3" t="s">
        <v>949</v>
      </c>
      <c r="C173" s="3" t="s">
        <v>950</v>
      </c>
      <c r="D173" s="3" t="s">
        <v>951</v>
      </c>
      <c r="E173" s="3" t="s">
        <v>116</v>
      </c>
      <c r="F173" s="3" t="s">
        <v>952</v>
      </c>
    </row>
    <row r="174" spans="1:6" x14ac:dyDescent="0.2">
      <c r="A174" t="s">
        <v>953</v>
      </c>
      <c r="B174" s="3" t="s">
        <v>954</v>
      </c>
      <c r="C174" s="3" t="s">
        <v>955</v>
      </c>
      <c r="D174" s="3" t="s">
        <v>956</v>
      </c>
      <c r="E174" s="3" t="s">
        <v>957</v>
      </c>
      <c r="F174" s="3" t="s">
        <v>958</v>
      </c>
    </row>
    <row r="175" spans="1:6" x14ac:dyDescent="0.2">
      <c r="A175" t="s">
        <v>959</v>
      </c>
      <c r="B175" s="3" t="s">
        <v>960</v>
      </c>
      <c r="C175" s="3" t="s">
        <v>961</v>
      </c>
      <c r="D175" s="3" t="s">
        <v>962</v>
      </c>
      <c r="E175" s="3" t="s">
        <v>963</v>
      </c>
      <c r="F175" s="3" t="s">
        <v>964</v>
      </c>
    </row>
    <row r="176" spans="1:6" x14ac:dyDescent="0.2">
      <c r="A176" t="s">
        <v>965</v>
      </c>
      <c r="B176" s="3" t="s">
        <v>966</v>
      </c>
      <c r="C176" s="3" t="s">
        <v>967</v>
      </c>
      <c r="D176" s="3" t="s">
        <v>94</v>
      </c>
      <c r="E176" s="3" t="s">
        <v>616</v>
      </c>
      <c r="F176" s="3" t="s">
        <v>968</v>
      </c>
    </row>
    <row r="177" spans="1:6" x14ac:dyDescent="0.2">
      <c r="A177" t="s">
        <v>969</v>
      </c>
      <c r="B177" s="3" t="s">
        <v>970</v>
      </c>
      <c r="C177" s="3" t="s">
        <v>971</v>
      </c>
      <c r="D177" s="3" t="s">
        <v>972</v>
      </c>
      <c r="E177" s="3" t="s">
        <v>973</v>
      </c>
      <c r="F177" s="3" t="s">
        <v>974</v>
      </c>
    </row>
    <row r="178" spans="1:6" x14ac:dyDescent="0.2">
      <c r="A178" t="s">
        <v>975</v>
      </c>
      <c r="B178" s="3" t="s">
        <v>976</v>
      </c>
      <c r="C178" s="3" t="s">
        <v>977</v>
      </c>
      <c r="D178" s="3" t="s">
        <v>978</v>
      </c>
      <c r="E178" s="3" t="s">
        <v>979</v>
      </c>
      <c r="F178" s="3" t="s">
        <v>980</v>
      </c>
    </row>
    <row r="179" spans="1:6" x14ac:dyDescent="0.2">
      <c r="A179" t="s">
        <v>981</v>
      </c>
      <c r="B179" s="3" t="s">
        <v>982</v>
      </c>
      <c r="C179" s="3" t="s">
        <v>983</v>
      </c>
      <c r="D179" s="3" t="s">
        <v>984</v>
      </c>
      <c r="E179" s="3" t="s">
        <v>925</v>
      </c>
      <c r="F179" s="3" t="s">
        <v>985</v>
      </c>
    </row>
    <row r="180" spans="1:6" x14ac:dyDescent="0.2">
      <c r="A180" t="s">
        <v>986</v>
      </c>
      <c r="B180" s="3" t="s">
        <v>987</v>
      </c>
      <c r="C180" s="3" t="s">
        <v>988</v>
      </c>
      <c r="D180" s="3" t="s">
        <v>989</v>
      </c>
      <c r="E180" s="3" t="s">
        <v>312</v>
      </c>
      <c r="F180" s="3" t="s">
        <v>990</v>
      </c>
    </row>
    <row r="181" spans="1:6" x14ac:dyDescent="0.2">
      <c r="A181" t="s">
        <v>991</v>
      </c>
      <c r="B181" s="3" t="s">
        <v>992</v>
      </c>
      <c r="C181" s="3" t="s">
        <v>993</v>
      </c>
      <c r="D181" s="3" t="s">
        <v>340</v>
      </c>
      <c r="E181" s="3" t="s">
        <v>994</v>
      </c>
      <c r="F181" s="3" t="s">
        <v>995</v>
      </c>
    </row>
    <row r="182" spans="1:6" x14ac:dyDescent="0.2">
      <c r="A182" t="s">
        <v>996</v>
      </c>
      <c r="B182" s="3" t="s">
        <v>997</v>
      </c>
      <c r="C182" s="3" t="s">
        <v>998</v>
      </c>
      <c r="D182" s="3" t="s">
        <v>999</v>
      </c>
      <c r="E182" s="3" t="s">
        <v>1000</v>
      </c>
      <c r="F182" s="3" t="s">
        <v>1001</v>
      </c>
    </row>
    <row r="183" spans="1:6" x14ac:dyDescent="0.2">
      <c r="A183" t="s">
        <v>1002</v>
      </c>
      <c r="B183" s="3" t="s">
        <v>1003</v>
      </c>
      <c r="C183" s="3" t="s">
        <v>1004</v>
      </c>
      <c r="D183" s="3" t="s">
        <v>1005</v>
      </c>
      <c r="E183" s="3" t="s">
        <v>1006</v>
      </c>
      <c r="F183" s="3">
        <v>1</v>
      </c>
    </row>
    <row r="184" spans="1:6" x14ac:dyDescent="0.2">
      <c r="A184" t="s">
        <v>1007</v>
      </c>
      <c r="B184" s="3" t="s">
        <v>1008</v>
      </c>
      <c r="C184" s="3" t="s">
        <v>1009</v>
      </c>
      <c r="D184" s="3" t="s">
        <v>936</v>
      </c>
      <c r="E184" s="3" t="s">
        <v>652</v>
      </c>
      <c r="F184" s="3" t="s">
        <v>1010</v>
      </c>
    </row>
    <row r="185" spans="1:6" x14ac:dyDescent="0.2">
      <c r="A185" t="s">
        <v>1011</v>
      </c>
      <c r="B185" s="3" t="s">
        <v>1012</v>
      </c>
      <c r="C185" s="3" t="s">
        <v>1013</v>
      </c>
      <c r="D185" s="3" t="s">
        <v>999</v>
      </c>
      <c r="E185" s="3" t="s">
        <v>1014</v>
      </c>
      <c r="F185" s="3" t="s">
        <v>1015</v>
      </c>
    </row>
    <row r="186" spans="1:6" x14ac:dyDescent="0.2">
      <c r="A186" t="s">
        <v>1016</v>
      </c>
      <c r="B186" s="3" t="s">
        <v>1017</v>
      </c>
      <c r="C186" s="3" t="s">
        <v>1018</v>
      </c>
      <c r="D186" s="3" t="s">
        <v>553</v>
      </c>
      <c r="E186" s="3" t="s">
        <v>530</v>
      </c>
      <c r="F186" s="3" t="s">
        <v>1019</v>
      </c>
    </row>
    <row r="187" spans="1:6" x14ac:dyDescent="0.2">
      <c r="A187" t="s">
        <v>1020</v>
      </c>
      <c r="B187" s="3" t="s">
        <v>1021</v>
      </c>
      <c r="C187" s="3" t="s">
        <v>1022</v>
      </c>
      <c r="D187" s="3" t="s">
        <v>1023</v>
      </c>
      <c r="E187" s="3" t="s">
        <v>1024</v>
      </c>
      <c r="F187" s="3" t="s">
        <v>1025</v>
      </c>
    </row>
    <row r="188" spans="1:6" x14ac:dyDescent="0.2">
      <c r="A188" t="s">
        <v>1026</v>
      </c>
      <c r="B188" s="3" t="s">
        <v>1027</v>
      </c>
      <c r="C188" s="3" t="s">
        <v>1028</v>
      </c>
      <c r="D188" s="3" t="s">
        <v>200</v>
      </c>
      <c r="E188" s="3" t="s">
        <v>936</v>
      </c>
      <c r="F188" s="3" t="s">
        <v>1029</v>
      </c>
    </row>
    <row r="189" spans="1:6" x14ac:dyDescent="0.2">
      <c r="A189" t="s">
        <v>1030</v>
      </c>
      <c r="B189" s="3" t="s">
        <v>1031</v>
      </c>
      <c r="C189" s="3" t="s">
        <v>1032</v>
      </c>
      <c r="D189" s="3" t="s">
        <v>1033</v>
      </c>
      <c r="E189" s="3" t="s">
        <v>1034</v>
      </c>
      <c r="F189" s="3" t="s">
        <v>1035</v>
      </c>
    </row>
    <row r="190" spans="1:6" x14ac:dyDescent="0.2">
      <c r="A190" t="s">
        <v>1036</v>
      </c>
      <c r="B190" s="3" t="s">
        <v>1037</v>
      </c>
      <c r="C190" s="3" t="s">
        <v>1038</v>
      </c>
      <c r="D190" s="3" t="s">
        <v>1039</v>
      </c>
      <c r="E190" s="3" t="s">
        <v>1040</v>
      </c>
      <c r="F190" s="3" t="s">
        <v>1041</v>
      </c>
    </row>
    <row r="191" spans="1:6" x14ac:dyDescent="0.2">
      <c r="A191" t="s">
        <v>1042</v>
      </c>
      <c r="B191" s="3" t="s">
        <v>1043</v>
      </c>
      <c r="C191" s="3" t="s">
        <v>1044</v>
      </c>
      <c r="D191" s="3" t="s">
        <v>1045</v>
      </c>
      <c r="E191" s="3" t="s">
        <v>581</v>
      </c>
      <c r="F191" s="3" t="s">
        <v>1046</v>
      </c>
    </row>
    <row r="192" spans="1:6" x14ac:dyDescent="0.2">
      <c r="A192" t="s">
        <v>1047</v>
      </c>
      <c r="B192" s="3" t="s">
        <v>1048</v>
      </c>
      <c r="C192" s="3" t="s">
        <v>1049</v>
      </c>
      <c r="D192" s="3" t="s">
        <v>1050</v>
      </c>
      <c r="E192" s="3" t="s">
        <v>1051</v>
      </c>
      <c r="F192" s="3" t="s">
        <v>1052</v>
      </c>
    </row>
    <row r="193" spans="1:6" x14ac:dyDescent="0.2">
      <c r="A193" t="s">
        <v>1053</v>
      </c>
      <c r="B193" s="3" t="s">
        <v>1054</v>
      </c>
      <c r="C193" s="3" t="s">
        <v>1055</v>
      </c>
      <c r="D193" s="3" t="s">
        <v>1056</v>
      </c>
      <c r="E193" s="3" t="s">
        <v>1057</v>
      </c>
      <c r="F193" s="3" t="s">
        <v>1058</v>
      </c>
    </row>
    <row r="194" spans="1:6" x14ac:dyDescent="0.2">
      <c r="A194" t="s">
        <v>1059</v>
      </c>
      <c r="B194" s="3" t="s">
        <v>1060</v>
      </c>
      <c r="C194" s="3" t="s">
        <v>1061</v>
      </c>
      <c r="D194" s="3" t="s">
        <v>1062</v>
      </c>
      <c r="E194" s="3" t="s">
        <v>1063</v>
      </c>
      <c r="F194" s="3" t="s">
        <v>1064</v>
      </c>
    </row>
    <row r="195" spans="1:6" x14ac:dyDescent="0.2">
      <c r="A195" t="s">
        <v>1065</v>
      </c>
      <c r="B195" s="3" t="s">
        <v>1066</v>
      </c>
      <c r="C195" s="3" t="s">
        <v>1067</v>
      </c>
      <c r="D195" s="3" t="s">
        <v>1068</v>
      </c>
      <c r="E195" s="3" t="s">
        <v>1069</v>
      </c>
      <c r="F195" s="3" t="s">
        <v>1070</v>
      </c>
    </row>
    <row r="196" spans="1:6" x14ac:dyDescent="0.2">
      <c r="A196" t="s">
        <v>1071</v>
      </c>
      <c r="B196" s="3" t="s">
        <v>1072</v>
      </c>
      <c r="C196" s="3" t="s">
        <v>1073</v>
      </c>
      <c r="D196" s="3" t="s">
        <v>511</v>
      </c>
      <c r="E196" s="3" t="s">
        <v>1074</v>
      </c>
      <c r="F196" s="3" t="s">
        <v>1075</v>
      </c>
    </row>
    <row r="197" spans="1:6" x14ac:dyDescent="0.2">
      <c r="A197" t="s">
        <v>1076</v>
      </c>
      <c r="B197" s="3" t="s">
        <v>1077</v>
      </c>
      <c r="C197" s="3" t="s">
        <v>1078</v>
      </c>
      <c r="D197" s="3" t="s">
        <v>1079</v>
      </c>
      <c r="E197" s="3" t="s">
        <v>1080</v>
      </c>
      <c r="F197" s="3" t="s">
        <v>1081</v>
      </c>
    </row>
    <row r="198" spans="1:6" x14ac:dyDescent="0.2">
      <c r="A198" t="s">
        <v>1082</v>
      </c>
      <c r="B198" s="3" t="s">
        <v>1083</v>
      </c>
      <c r="C198" s="3" t="s">
        <v>1084</v>
      </c>
      <c r="D198" s="3" t="s">
        <v>580</v>
      </c>
      <c r="E198" s="3" t="s">
        <v>1085</v>
      </c>
      <c r="F198" s="3" t="s">
        <v>1086</v>
      </c>
    </row>
    <row r="199" spans="1:6" x14ac:dyDescent="0.2">
      <c r="A199" t="s">
        <v>1087</v>
      </c>
      <c r="B199" s="3" t="s">
        <v>1088</v>
      </c>
      <c r="C199" s="3" t="s">
        <v>1089</v>
      </c>
      <c r="D199" s="3" t="s">
        <v>1090</v>
      </c>
      <c r="E199" s="3" t="s">
        <v>1069</v>
      </c>
      <c r="F199" s="3" t="s">
        <v>1091</v>
      </c>
    </row>
    <row r="200" spans="1:6" x14ac:dyDescent="0.2">
      <c r="A200" t="s">
        <v>1092</v>
      </c>
      <c r="B200" s="3" t="s">
        <v>1093</v>
      </c>
      <c r="C200" s="3" t="s">
        <v>1094</v>
      </c>
      <c r="D200" s="3" t="s">
        <v>1095</v>
      </c>
      <c r="E200" s="3" t="s">
        <v>1096</v>
      </c>
      <c r="F200" s="3" t="s">
        <v>1097</v>
      </c>
    </row>
    <row r="201" spans="1:6" x14ac:dyDescent="0.2">
      <c r="A201" t="s">
        <v>1098</v>
      </c>
      <c r="B201" s="3" t="s">
        <v>1099</v>
      </c>
      <c r="C201" s="3" t="s">
        <v>1100</v>
      </c>
      <c r="D201" s="3" t="s">
        <v>229</v>
      </c>
      <c r="E201" s="3" t="s">
        <v>39</v>
      </c>
      <c r="F201" s="3" t="s">
        <v>1101</v>
      </c>
    </row>
    <row r="202" spans="1:6" x14ac:dyDescent="0.2">
      <c r="A202" t="s">
        <v>1102</v>
      </c>
      <c r="B202" s="3" t="s">
        <v>1103</v>
      </c>
      <c r="C202" s="3" t="s">
        <v>1104</v>
      </c>
      <c r="D202" s="3" t="s">
        <v>1105</v>
      </c>
      <c r="E202" s="3" t="s">
        <v>1106</v>
      </c>
      <c r="F202" s="3" t="s">
        <v>1107</v>
      </c>
    </row>
    <row r="203" spans="1:6" x14ac:dyDescent="0.2">
      <c r="A203" t="s">
        <v>1108</v>
      </c>
      <c r="B203" s="3" t="s">
        <v>1109</v>
      </c>
      <c r="C203" s="3" t="s">
        <v>1110</v>
      </c>
      <c r="D203" s="3" t="s">
        <v>1111</v>
      </c>
      <c r="E203" s="3" t="s">
        <v>1112</v>
      </c>
      <c r="F203" s="3" t="s">
        <v>1113</v>
      </c>
    </row>
    <row r="204" spans="1:6" x14ac:dyDescent="0.2">
      <c r="A204" t="s">
        <v>1114</v>
      </c>
      <c r="B204" s="3" t="s">
        <v>1115</v>
      </c>
      <c r="C204" s="3" t="s">
        <v>1116</v>
      </c>
      <c r="D204" s="3" t="s">
        <v>848</v>
      </c>
      <c r="E204" s="3" t="s">
        <v>1117</v>
      </c>
      <c r="F204" s="3" t="s">
        <v>1118</v>
      </c>
    </row>
    <row r="205" spans="1:6" x14ac:dyDescent="0.2">
      <c r="A205" t="s">
        <v>1119</v>
      </c>
      <c r="B205" s="3" t="s">
        <v>1120</v>
      </c>
      <c r="C205" s="3" t="s">
        <v>1121</v>
      </c>
      <c r="D205" s="3" t="s">
        <v>1122</v>
      </c>
      <c r="E205" s="3" t="s">
        <v>328</v>
      </c>
      <c r="F205" s="3" t="s">
        <v>1123</v>
      </c>
    </row>
    <row r="206" spans="1:6" x14ac:dyDescent="0.2">
      <c r="A206" t="s">
        <v>1124</v>
      </c>
      <c r="B206" s="3" t="s">
        <v>1125</v>
      </c>
      <c r="C206" s="3" t="s">
        <v>1126</v>
      </c>
      <c r="D206" s="3" t="s">
        <v>689</v>
      </c>
      <c r="E206" s="3" t="s">
        <v>629</v>
      </c>
      <c r="F206" s="3" t="s">
        <v>1127</v>
      </c>
    </row>
    <row r="207" spans="1:6" x14ac:dyDescent="0.2">
      <c r="A207" t="s">
        <v>1128</v>
      </c>
      <c r="B207" s="3" t="s">
        <v>1129</v>
      </c>
      <c r="C207" s="3" t="s">
        <v>1130</v>
      </c>
      <c r="D207" s="3" t="s">
        <v>300</v>
      </c>
      <c r="E207" s="3" t="s">
        <v>184</v>
      </c>
      <c r="F207" s="3" t="s">
        <v>1131</v>
      </c>
    </row>
    <row r="208" spans="1:6" x14ac:dyDescent="0.2">
      <c r="A208" t="s">
        <v>1132</v>
      </c>
      <c r="B208" s="3" t="s">
        <v>1133</v>
      </c>
      <c r="C208" s="3" t="s">
        <v>1134</v>
      </c>
      <c r="D208" s="3" t="s">
        <v>925</v>
      </c>
      <c r="E208" s="3" t="s">
        <v>1135</v>
      </c>
      <c r="F208" s="3" t="s">
        <v>1136</v>
      </c>
    </row>
    <row r="209" spans="1:6" x14ac:dyDescent="0.2">
      <c r="A209" t="s">
        <v>1137</v>
      </c>
      <c r="B209" s="3" t="s">
        <v>1138</v>
      </c>
      <c r="C209" s="3" t="s">
        <v>1139</v>
      </c>
      <c r="D209" s="3" t="s">
        <v>1140</v>
      </c>
      <c r="E209" s="3" t="s">
        <v>798</v>
      </c>
      <c r="F209" s="3" t="s">
        <v>1141</v>
      </c>
    </row>
    <row r="210" spans="1:6" x14ac:dyDescent="0.2">
      <c r="A210" t="s">
        <v>1142</v>
      </c>
      <c r="B210" s="3" t="s">
        <v>1143</v>
      </c>
      <c r="C210" s="3" t="s">
        <v>1144</v>
      </c>
      <c r="D210" s="3" t="s">
        <v>438</v>
      </c>
      <c r="E210" s="3" t="s">
        <v>1145</v>
      </c>
      <c r="F210" s="3" t="s">
        <v>1146</v>
      </c>
    </row>
    <row r="211" spans="1:6" x14ac:dyDescent="0.2">
      <c r="A211" t="s">
        <v>1147</v>
      </c>
      <c r="B211" s="3" t="s">
        <v>1148</v>
      </c>
      <c r="C211" s="3" t="s">
        <v>1149</v>
      </c>
      <c r="D211" s="3" t="s">
        <v>1150</v>
      </c>
      <c r="E211" s="3" t="s">
        <v>1151</v>
      </c>
      <c r="F211" s="3" t="s">
        <v>1152</v>
      </c>
    </row>
    <row r="212" spans="1:6" x14ac:dyDescent="0.2">
      <c r="A212" t="s">
        <v>1153</v>
      </c>
      <c r="B212" s="3" t="s">
        <v>1154</v>
      </c>
      <c r="C212" s="3" t="s">
        <v>1155</v>
      </c>
      <c r="D212" s="3" t="s">
        <v>1156</v>
      </c>
      <c r="E212" s="3" t="s">
        <v>1157</v>
      </c>
      <c r="F212" s="3" t="s">
        <v>1158</v>
      </c>
    </row>
    <row r="213" spans="1:6" x14ac:dyDescent="0.2">
      <c r="A213" t="s">
        <v>1159</v>
      </c>
      <c r="B213" s="3" t="s">
        <v>1160</v>
      </c>
      <c r="C213" s="3" t="s">
        <v>1161</v>
      </c>
      <c r="D213" s="3" t="s">
        <v>1162</v>
      </c>
      <c r="E213" s="3" t="s">
        <v>1163</v>
      </c>
      <c r="F213" s="3" t="s">
        <v>1164</v>
      </c>
    </row>
    <row r="214" spans="1:6" x14ac:dyDescent="0.2">
      <c r="A214" t="s">
        <v>1165</v>
      </c>
      <c r="B214" s="3" t="s">
        <v>1166</v>
      </c>
      <c r="C214" s="3" t="s">
        <v>1167</v>
      </c>
      <c r="D214" s="3" t="s">
        <v>1168</v>
      </c>
      <c r="E214" s="3" t="s">
        <v>1169</v>
      </c>
      <c r="F214" s="3" t="s">
        <v>1170</v>
      </c>
    </row>
    <row r="215" spans="1:6" x14ac:dyDescent="0.2">
      <c r="A215" t="s">
        <v>1171</v>
      </c>
      <c r="B215" s="3" t="s">
        <v>1172</v>
      </c>
      <c r="C215" s="3" t="s">
        <v>1173</v>
      </c>
      <c r="D215" s="3" t="s">
        <v>155</v>
      </c>
      <c r="E215" s="3" t="s">
        <v>1174</v>
      </c>
      <c r="F215" s="3" t="s">
        <v>1175</v>
      </c>
    </row>
    <row r="216" spans="1:6" x14ac:dyDescent="0.2">
      <c r="A216" t="s">
        <v>1176</v>
      </c>
      <c r="B216" s="3" t="s">
        <v>1177</v>
      </c>
      <c r="C216" s="3" t="s">
        <v>1178</v>
      </c>
      <c r="D216" s="3" t="s">
        <v>1179</v>
      </c>
      <c r="E216" s="3" t="s">
        <v>1180</v>
      </c>
      <c r="F216" s="3" t="s">
        <v>1181</v>
      </c>
    </row>
    <row r="217" spans="1:6" x14ac:dyDescent="0.2">
      <c r="A217" t="s">
        <v>1182</v>
      </c>
      <c r="B217" s="3" t="s">
        <v>1183</v>
      </c>
      <c r="C217" s="3" t="s">
        <v>1184</v>
      </c>
      <c r="D217" s="3" t="s">
        <v>1185</v>
      </c>
      <c r="E217" s="3" t="s">
        <v>1186</v>
      </c>
      <c r="F217" s="3" t="s">
        <v>1187</v>
      </c>
    </row>
    <row r="218" spans="1:6" x14ac:dyDescent="0.2">
      <c r="A218" t="s">
        <v>1188</v>
      </c>
      <c r="B218" s="3" t="s">
        <v>1189</v>
      </c>
      <c r="C218" s="3" t="s">
        <v>1190</v>
      </c>
      <c r="D218" s="3" t="s">
        <v>1191</v>
      </c>
      <c r="E218" s="3" t="s">
        <v>1192</v>
      </c>
      <c r="F218" s="3" t="s">
        <v>1193</v>
      </c>
    </row>
    <row r="219" spans="1:6" x14ac:dyDescent="0.2">
      <c r="A219" t="s">
        <v>1194</v>
      </c>
      <c r="B219" s="3" t="s">
        <v>1195</v>
      </c>
      <c r="C219" s="3" t="s">
        <v>1196</v>
      </c>
      <c r="D219" s="3" t="s">
        <v>1197</v>
      </c>
      <c r="E219" s="3" t="s">
        <v>386</v>
      </c>
      <c r="F219" s="3" t="s">
        <v>1198</v>
      </c>
    </row>
    <row r="220" spans="1:6" x14ac:dyDescent="0.2">
      <c r="A220" t="s">
        <v>1199</v>
      </c>
      <c r="B220" s="3" t="s">
        <v>1200</v>
      </c>
      <c r="C220" s="3" t="s">
        <v>1201</v>
      </c>
      <c r="D220" s="3" t="s">
        <v>1202</v>
      </c>
      <c r="E220" s="3" t="s">
        <v>1203</v>
      </c>
      <c r="F220" s="3">
        <v>1</v>
      </c>
    </row>
    <row r="221" spans="1:6" x14ac:dyDescent="0.2">
      <c r="A221" t="s">
        <v>1204</v>
      </c>
      <c r="B221" s="3" t="s">
        <v>1205</v>
      </c>
      <c r="C221" s="3" t="s">
        <v>1206</v>
      </c>
      <c r="D221" s="3" t="s">
        <v>710</v>
      </c>
      <c r="E221" s="3" t="s">
        <v>1207</v>
      </c>
      <c r="F221" s="3">
        <v>1</v>
      </c>
    </row>
    <row r="222" spans="1:6" x14ac:dyDescent="0.2">
      <c r="A222" t="s">
        <v>1208</v>
      </c>
      <c r="B222" s="3" t="s">
        <v>1209</v>
      </c>
      <c r="C222" s="3" t="s">
        <v>1210</v>
      </c>
      <c r="D222" s="3" t="s">
        <v>1211</v>
      </c>
      <c r="E222" s="3" t="s">
        <v>170</v>
      </c>
      <c r="F222" s="3" t="s">
        <v>1212</v>
      </c>
    </row>
    <row r="223" spans="1:6" x14ac:dyDescent="0.2">
      <c r="A223" t="s">
        <v>1213</v>
      </c>
      <c r="B223" s="3" t="s">
        <v>1214</v>
      </c>
      <c r="C223" s="3" t="s">
        <v>1215</v>
      </c>
      <c r="D223" s="3" t="s">
        <v>1216</v>
      </c>
      <c r="E223" s="3" t="s">
        <v>1217</v>
      </c>
      <c r="F223" s="3" t="s">
        <v>1218</v>
      </c>
    </row>
    <row r="224" spans="1:6" x14ac:dyDescent="0.2">
      <c r="A224" t="s">
        <v>1219</v>
      </c>
      <c r="B224" s="3" t="s">
        <v>1220</v>
      </c>
      <c r="C224" s="3" t="s">
        <v>1221</v>
      </c>
      <c r="D224" s="3" t="s">
        <v>1222</v>
      </c>
      <c r="E224" s="3" t="s">
        <v>149</v>
      </c>
      <c r="F224" s="3" t="s">
        <v>1223</v>
      </c>
    </row>
    <row r="225" spans="1:6" x14ac:dyDescent="0.2">
      <c r="A225" t="s">
        <v>1224</v>
      </c>
      <c r="B225" s="3" t="s">
        <v>1225</v>
      </c>
      <c r="C225" s="3" t="s">
        <v>1226</v>
      </c>
      <c r="D225" s="3" t="s">
        <v>1227</v>
      </c>
      <c r="E225" s="3" t="s">
        <v>1228</v>
      </c>
      <c r="F225" s="3" t="s">
        <v>1229</v>
      </c>
    </row>
    <row r="226" spans="1:6" x14ac:dyDescent="0.2">
      <c r="A226" t="s">
        <v>1230</v>
      </c>
      <c r="B226" s="3" t="s">
        <v>1231</v>
      </c>
      <c r="C226" s="3" t="s">
        <v>1232</v>
      </c>
      <c r="D226" s="3" t="s">
        <v>1233</v>
      </c>
      <c r="E226" s="3" t="s">
        <v>1234</v>
      </c>
      <c r="F226" s="3" t="s">
        <v>1235</v>
      </c>
    </row>
    <row r="227" spans="1:6" x14ac:dyDescent="0.2">
      <c r="A227" t="s">
        <v>1236</v>
      </c>
      <c r="B227" s="3" t="s">
        <v>1237</v>
      </c>
      <c r="C227" s="3" t="s">
        <v>1238</v>
      </c>
      <c r="D227" s="3" t="s">
        <v>1239</v>
      </c>
      <c r="E227" s="3" t="s">
        <v>1227</v>
      </c>
      <c r="F227" s="3" t="s">
        <v>1240</v>
      </c>
    </row>
    <row r="228" spans="1:6" x14ac:dyDescent="0.2">
      <c r="A228" t="s">
        <v>1241</v>
      </c>
      <c r="B228" s="3" t="s">
        <v>1242</v>
      </c>
      <c r="C228" s="3" t="s">
        <v>1243</v>
      </c>
      <c r="D228" s="3" t="s">
        <v>1244</v>
      </c>
      <c r="E228" s="3" t="s">
        <v>757</v>
      </c>
      <c r="F228" s="3" t="s">
        <v>1245</v>
      </c>
    </row>
    <row r="229" spans="1:6" x14ac:dyDescent="0.2">
      <c r="A229" t="s">
        <v>1246</v>
      </c>
      <c r="B229" s="3" t="s">
        <v>1247</v>
      </c>
      <c r="C229" s="3" t="s">
        <v>1248</v>
      </c>
      <c r="D229" s="3" t="s">
        <v>54</v>
      </c>
      <c r="E229" s="3" t="s">
        <v>1249</v>
      </c>
      <c r="F229" s="3" t="s">
        <v>1250</v>
      </c>
    </row>
    <row r="230" spans="1:6" x14ac:dyDescent="0.2">
      <c r="A230" t="s">
        <v>1251</v>
      </c>
      <c r="B230" s="3" t="s">
        <v>1252</v>
      </c>
      <c r="C230" s="3" t="s">
        <v>1253</v>
      </c>
      <c r="D230" s="3" t="s">
        <v>1254</v>
      </c>
      <c r="E230" s="3" t="s">
        <v>716</v>
      </c>
      <c r="F230" s="3" t="s">
        <v>1255</v>
      </c>
    </row>
    <row r="231" spans="1:6" x14ac:dyDescent="0.2">
      <c r="A231" t="s">
        <v>1256</v>
      </c>
      <c r="B231" s="3" t="s">
        <v>1257</v>
      </c>
      <c r="C231" s="3" t="s">
        <v>1258</v>
      </c>
      <c r="D231" s="3" t="s">
        <v>700</v>
      </c>
      <c r="E231" s="3" t="s">
        <v>1259</v>
      </c>
      <c r="F231" s="3" t="s">
        <v>1260</v>
      </c>
    </row>
    <row r="232" spans="1:6" x14ac:dyDescent="0.2">
      <c r="A232" t="s">
        <v>1261</v>
      </c>
      <c r="B232" s="3" t="s">
        <v>1262</v>
      </c>
      <c r="C232" s="3" t="s">
        <v>1263</v>
      </c>
      <c r="D232" s="3" t="s">
        <v>885</v>
      </c>
      <c r="E232" s="3" t="s">
        <v>941</v>
      </c>
      <c r="F232" s="3" t="s">
        <v>1264</v>
      </c>
    </row>
    <row r="233" spans="1:6" x14ac:dyDescent="0.2">
      <c r="A233" t="s">
        <v>1265</v>
      </c>
      <c r="B233" s="3" t="s">
        <v>1266</v>
      </c>
      <c r="C233" s="3" t="s">
        <v>1267</v>
      </c>
      <c r="D233" s="3" t="s">
        <v>1268</v>
      </c>
      <c r="E233" s="3" t="s">
        <v>258</v>
      </c>
      <c r="F233" s="3" t="s">
        <v>1269</v>
      </c>
    </row>
    <row r="234" spans="1:6" x14ac:dyDescent="0.2">
      <c r="A234" t="s">
        <v>1270</v>
      </c>
      <c r="B234" s="3" t="s">
        <v>1271</v>
      </c>
      <c r="C234" s="3" t="s">
        <v>1272</v>
      </c>
      <c r="D234" s="3" t="s">
        <v>848</v>
      </c>
      <c r="E234" s="3" t="s">
        <v>328</v>
      </c>
      <c r="F234" s="3" t="s">
        <v>1273</v>
      </c>
    </row>
    <row r="235" spans="1:6" x14ac:dyDescent="0.2">
      <c r="A235" t="s">
        <v>1274</v>
      </c>
      <c r="B235" s="3" t="s">
        <v>1275</v>
      </c>
      <c r="C235" s="3" t="s">
        <v>1276</v>
      </c>
      <c r="D235" s="3" t="s">
        <v>229</v>
      </c>
      <c r="E235" s="3" t="s">
        <v>1277</v>
      </c>
      <c r="F235" s="3" t="s">
        <v>1278</v>
      </c>
    </row>
    <row r="236" spans="1:6" x14ac:dyDescent="0.2">
      <c r="A236" t="s">
        <v>1279</v>
      </c>
      <c r="B236" s="3" t="s">
        <v>1280</v>
      </c>
      <c r="C236" s="3" t="s">
        <v>1281</v>
      </c>
      <c r="D236" s="3" t="s">
        <v>1282</v>
      </c>
      <c r="E236" s="3" t="s">
        <v>1283</v>
      </c>
      <c r="F236" s="3" t="s">
        <v>1284</v>
      </c>
    </row>
    <row r="237" spans="1:6" x14ac:dyDescent="0.2">
      <c r="A237" t="s">
        <v>1285</v>
      </c>
      <c r="B237" s="3" t="s">
        <v>1286</v>
      </c>
      <c r="C237" s="3" t="s">
        <v>1287</v>
      </c>
      <c r="D237" s="3" t="s">
        <v>1288</v>
      </c>
      <c r="E237" s="3" t="s">
        <v>999</v>
      </c>
      <c r="F237" s="3" t="s">
        <v>1289</v>
      </c>
    </row>
    <row r="238" spans="1:6" x14ac:dyDescent="0.2">
      <c r="A238" t="s">
        <v>1290</v>
      </c>
      <c r="B238" s="3" t="s">
        <v>1291</v>
      </c>
      <c r="C238" s="3" t="s">
        <v>1292</v>
      </c>
      <c r="D238" s="3" t="s">
        <v>1293</v>
      </c>
      <c r="E238" s="3" t="s">
        <v>797</v>
      </c>
      <c r="F238" s="3" t="s">
        <v>1294</v>
      </c>
    </row>
    <row r="239" spans="1:6" x14ac:dyDescent="0.2">
      <c r="A239" t="s">
        <v>1295</v>
      </c>
      <c r="B239" s="3" t="s">
        <v>1296</v>
      </c>
      <c r="C239" s="3" t="s">
        <v>1297</v>
      </c>
      <c r="D239" s="3" t="s">
        <v>1298</v>
      </c>
      <c r="E239" s="3" t="s">
        <v>1299</v>
      </c>
      <c r="F239" s="3" t="s">
        <v>1300</v>
      </c>
    </row>
    <row r="240" spans="1:6" x14ac:dyDescent="0.2">
      <c r="A240" t="s">
        <v>1301</v>
      </c>
      <c r="B240" s="3" t="s">
        <v>1302</v>
      </c>
      <c r="C240" s="3" t="s">
        <v>1303</v>
      </c>
      <c r="D240" s="3" t="s">
        <v>1304</v>
      </c>
      <c r="E240" s="3" t="s">
        <v>1305</v>
      </c>
      <c r="F240" s="3" t="s">
        <v>1306</v>
      </c>
    </row>
    <row r="241" spans="1:6" x14ac:dyDescent="0.2">
      <c r="A241" t="s">
        <v>1307</v>
      </c>
      <c r="B241" s="3" t="s">
        <v>1308</v>
      </c>
      <c r="C241" s="3" t="s">
        <v>1309</v>
      </c>
      <c r="D241" s="3" t="s">
        <v>523</v>
      </c>
      <c r="E241" s="3" t="s">
        <v>1310</v>
      </c>
      <c r="F241" s="3">
        <v>1</v>
      </c>
    </row>
    <row r="242" spans="1:6" x14ac:dyDescent="0.2">
      <c r="A242" t="s">
        <v>1311</v>
      </c>
      <c r="B242" s="3" t="s">
        <v>1312</v>
      </c>
      <c r="C242" s="3" t="s">
        <v>1313</v>
      </c>
      <c r="D242" s="3" t="s">
        <v>999</v>
      </c>
      <c r="E242" s="3" t="s">
        <v>488</v>
      </c>
      <c r="F242" s="3" t="s">
        <v>1314</v>
      </c>
    </row>
    <row r="243" spans="1:6" x14ac:dyDescent="0.2">
      <c r="A243" t="s">
        <v>1315</v>
      </c>
      <c r="B243" s="3" t="s">
        <v>1316</v>
      </c>
      <c r="C243" s="3" t="s">
        <v>1317</v>
      </c>
      <c r="D243" s="3" t="s">
        <v>230</v>
      </c>
      <c r="E243" s="3" t="s">
        <v>1318</v>
      </c>
      <c r="F243" s="3" t="s">
        <v>1319</v>
      </c>
    </row>
    <row r="244" spans="1:6" x14ac:dyDescent="0.2">
      <c r="A244" t="s">
        <v>1320</v>
      </c>
      <c r="B244" s="3" t="s">
        <v>1321</v>
      </c>
      <c r="C244" s="3" t="s">
        <v>1322</v>
      </c>
      <c r="D244" s="3" t="s">
        <v>651</v>
      </c>
      <c r="E244" s="3" t="s">
        <v>834</v>
      </c>
      <c r="F244" s="3" t="s">
        <v>1323</v>
      </c>
    </row>
    <row r="245" spans="1:6" x14ac:dyDescent="0.2">
      <c r="A245" t="s">
        <v>1324</v>
      </c>
      <c r="B245" s="3" t="s">
        <v>1325</v>
      </c>
      <c r="C245" s="3" t="s">
        <v>1326</v>
      </c>
      <c r="D245" s="3" t="s">
        <v>645</v>
      </c>
      <c r="E245" s="3" t="s">
        <v>1327</v>
      </c>
      <c r="F245" s="3" t="s">
        <v>1328</v>
      </c>
    </row>
    <row r="246" spans="1:6" x14ac:dyDescent="0.2">
      <c r="A246" t="s">
        <v>1329</v>
      </c>
      <c r="B246" s="3" t="s">
        <v>1330</v>
      </c>
      <c r="C246" s="3" t="s">
        <v>1331</v>
      </c>
      <c r="D246" s="3" t="s">
        <v>808</v>
      </c>
      <c r="E246" s="3" t="s">
        <v>1332</v>
      </c>
      <c r="F246" s="3" t="s">
        <v>1333</v>
      </c>
    </row>
    <row r="247" spans="1:6" x14ac:dyDescent="0.2">
      <c r="A247" t="s">
        <v>1334</v>
      </c>
      <c r="B247" s="3" t="s">
        <v>1335</v>
      </c>
      <c r="C247" s="3" t="s">
        <v>1336</v>
      </c>
      <c r="D247" s="3" t="s">
        <v>1337</v>
      </c>
      <c r="E247" s="3" t="s">
        <v>443</v>
      </c>
      <c r="F247" s="3" t="s">
        <v>1338</v>
      </c>
    </row>
    <row r="248" spans="1:6" x14ac:dyDescent="0.2">
      <c r="A248" t="s">
        <v>1339</v>
      </c>
      <c r="B248" s="3" t="s">
        <v>1340</v>
      </c>
      <c r="C248" s="3" t="s">
        <v>1341</v>
      </c>
      <c r="D248" s="3" t="s">
        <v>1342</v>
      </c>
      <c r="E248" s="3" t="s">
        <v>1343</v>
      </c>
      <c r="F248" s="3" t="s">
        <v>1344</v>
      </c>
    </row>
    <row r="249" spans="1:6" x14ac:dyDescent="0.2">
      <c r="A249" t="s">
        <v>1345</v>
      </c>
      <c r="B249" s="3" t="s">
        <v>1346</v>
      </c>
      <c r="C249" s="3" t="s">
        <v>1347</v>
      </c>
      <c r="D249" s="3" t="s">
        <v>668</v>
      </c>
      <c r="E249" s="3" t="s">
        <v>1014</v>
      </c>
      <c r="F249" s="3" t="s">
        <v>1348</v>
      </c>
    </row>
    <row r="250" spans="1:6" x14ac:dyDescent="0.2">
      <c r="A250" t="s">
        <v>1349</v>
      </c>
      <c r="B250" s="3" t="s">
        <v>1350</v>
      </c>
      <c r="C250" s="3" t="s">
        <v>1351</v>
      </c>
      <c r="D250" s="3" t="s">
        <v>1352</v>
      </c>
      <c r="E250" s="3" t="s">
        <v>1353</v>
      </c>
      <c r="F250" s="3" t="s">
        <v>1354</v>
      </c>
    </row>
    <row r="251" spans="1:6" x14ac:dyDescent="0.2">
      <c r="A251" t="s">
        <v>1355</v>
      </c>
      <c r="B251" s="3" t="s">
        <v>1356</v>
      </c>
      <c r="C251" s="3" t="s">
        <v>1357</v>
      </c>
      <c r="D251" s="3" t="s">
        <v>1358</v>
      </c>
      <c r="E251" s="3" t="s">
        <v>1111</v>
      </c>
      <c r="F251" s="3" t="s">
        <v>1359</v>
      </c>
    </row>
    <row r="252" spans="1:6" x14ac:dyDescent="0.2">
      <c r="A252" t="s">
        <v>1360</v>
      </c>
      <c r="B252" s="3" t="s">
        <v>1361</v>
      </c>
      <c r="C252" s="3" t="s">
        <v>1362</v>
      </c>
      <c r="D252" s="3" t="s">
        <v>1068</v>
      </c>
      <c r="E252" s="3" t="s">
        <v>1363</v>
      </c>
      <c r="F252" s="3" t="s">
        <v>1364</v>
      </c>
    </row>
    <row r="253" spans="1:6" x14ac:dyDescent="0.2">
      <c r="A253" t="s">
        <v>1365</v>
      </c>
      <c r="B253" s="3" t="s">
        <v>1366</v>
      </c>
      <c r="C253" s="3" t="s">
        <v>1367</v>
      </c>
      <c r="D253" s="3" t="s">
        <v>1368</v>
      </c>
      <c r="E253" s="3" t="s">
        <v>1369</v>
      </c>
      <c r="F253" s="3" t="s">
        <v>1370</v>
      </c>
    </row>
    <row r="254" spans="1:6" x14ac:dyDescent="0.2">
      <c r="A254" t="s">
        <v>1371</v>
      </c>
      <c r="B254" s="3" t="s">
        <v>1372</v>
      </c>
      <c r="C254" s="3" t="s">
        <v>1373</v>
      </c>
      <c r="D254" s="3" t="s">
        <v>1374</v>
      </c>
      <c r="E254" s="3" t="s">
        <v>511</v>
      </c>
      <c r="F254" s="3" t="s">
        <v>1375</v>
      </c>
    </row>
    <row r="255" spans="1:6" x14ac:dyDescent="0.2">
      <c r="A255" t="s">
        <v>1376</v>
      </c>
      <c r="B255" s="3" t="s">
        <v>1377</v>
      </c>
      <c r="C255" s="3" t="s">
        <v>1378</v>
      </c>
      <c r="D255" s="3" t="s">
        <v>1162</v>
      </c>
      <c r="E255" s="3" t="s">
        <v>95</v>
      </c>
      <c r="F255" s="3" t="s">
        <v>1379</v>
      </c>
    </row>
    <row r="256" spans="1:6" x14ac:dyDescent="0.2">
      <c r="A256" t="s">
        <v>1380</v>
      </c>
      <c r="B256" s="3" t="s">
        <v>1381</v>
      </c>
      <c r="C256" s="3" t="s">
        <v>1382</v>
      </c>
      <c r="D256" s="3" t="s">
        <v>1383</v>
      </c>
      <c r="E256" s="3" t="s">
        <v>274</v>
      </c>
      <c r="F256" s="3" t="s">
        <v>1384</v>
      </c>
    </row>
    <row r="257" spans="1:6" x14ac:dyDescent="0.2">
      <c r="A257" t="s">
        <v>1385</v>
      </c>
      <c r="B257" s="3" t="s">
        <v>1386</v>
      </c>
      <c r="C257" s="3" t="s">
        <v>1387</v>
      </c>
      <c r="D257" s="3" t="s">
        <v>1388</v>
      </c>
      <c r="E257" s="3" t="s">
        <v>1389</v>
      </c>
      <c r="F257" s="3" t="s">
        <v>1390</v>
      </c>
    </row>
    <row r="258" spans="1:6" x14ac:dyDescent="0.2">
      <c r="A258" t="s">
        <v>1391</v>
      </c>
      <c r="B258" s="3" t="s">
        <v>1392</v>
      </c>
      <c r="C258" s="3" t="s">
        <v>1393</v>
      </c>
      <c r="D258" s="3" t="s">
        <v>1394</v>
      </c>
      <c r="E258" s="3" t="s">
        <v>592</v>
      </c>
      <c r="F258" s="3" t="s">
        <v>1395</v>
      </c>
    </row>
    <row r="259" spans="1:6" x14ac:dyDescent="0.2">
      <c r="A259" t="s">
        <v>1396</v>
      </c>
      <c r="B259" s="3" t="s">
        <v>1397</v>
      </c>
      <c r="C259" s="3" t="s">
        <v>1398</v>
      </c>
      <c r="D259" s="3" t="s">
        <v>1399</v>
      </c>
      <c r="E259" s="3" t="s">
        <v>369</v>
      </c>
      <c r="F259" s="3" t="s">
        <v>1400</v>
      </c>
    </row>
    <row r="260" spans="1:6" x14ac:dyDescent="0.2">
      <c r="A260" t="s">
        <v>1401</v>
      </c>
      <c r="B260" s="3" t="s">
        <v>1402</v>
      </c>
      <c r="C260" s="3" t="s">
        <v>1403</v>
      </c>
      <c r="D260" s="3" t="s">
        <v>1404</v>
      </c>
      <c r="E260" s="3" t="s">
        <v>1405</v>
      </c>
      <c r="F260" s="3" t="s">
        <v>1406</v>
      </c>
    </row>
    <row r="261" spans="1:6" x14ac:dyDescent="0.2">
      <c r="A261" t="s">
        <v>1407</v>
      </c>
      <c r="B261" s="3" t="s">
        <v>1408</v>
      </c>
      <c r="C261" s="3" t="s">
        <v>1409</v>
      </c>
      <c r="D261" s="3" t="s">
        <v>1410</v>
      </c>
      <c r="E261" s="3" t="s">
        <v>1411</v>
      </c>
      <c r="F261" s="3" t="s">
        <v>1412</v>
      </c>
    </row>
    <row r="262" spans="1:6" x14ac:dyDescent="0.2">
      <c r="A262" t="s">
        <v>1413</v>
      </c>
      <c r="B262" s="3" t="s">
        <v>1414</v>
      </c>
      <c r="C262" s="3" t="s">
        <v>1415</v>
      </c>
      <c r="D262" s="3" t="s">
        <v>768</v>
      </c>
      <c r="E262" s="3" t="s">
        <v>792</v>
      </c>
      <c r="F262" s="3" t="s">
        <v>1416</v>
      </c>
    </row>
    <row r="263" spans="1:6" x14ac:dyDescent="0.2">
      <c r="A263" t="s">
        <v>1417</v>
      </c>
      <c r="B263" s="3" t="s">
        <v>1418</v>
      </c>
      <c r="C263" s="3" t="s">
        <v>1419</v>
      </c>
      <c r="D263" s="3" t="s">
        <v>179</v>
      </c>
      <c r="E263" s="3" t="s">
        <v>83</v>
      </c>
      <c r="F263" s="3" t="s">
        <v>1420</v>
      </c>
    </row>
    <row r="264" spans="1:6" x14ac:dyDescent="0.2">
      <c r="A264" t="s">
        <v>1421</v>
      </c>
      <c r="B264" s="3" t="s">
        <v>1422</v>
      </c>
      <c r="C264" s="3" t="s">
        <v>1423</v>
      </c>
      <c r="D264" s="3" t="s">
        <v>1424</v>
      </c>
      <c r="E264" s="3" t="s">
        <v>1057</v>
      </c>
      <c r="F264" s="3" t="s">
        <v>1425</v>
      </c>
    </row>
    <row r="265" spans="1:6" x14ac:dyDescent="0.2">
      <c r="A265" t="s">
        <v>1426</v>
      </c>
      <c r="B265" s="3" t="s">
        <v>1427</v>
      </c>
      <c r="C265" s="3" t="s">
        <v>1428</v>
      </c>
      <c r="D265" s="3">
        <v>1</v>
      </c>
      <c r="E265" s="3">
        <v>1</v>
      </c>
      <c r="F265" s="3" t="s">
        <v>1429</v>
      </c>
    </row>
    <row r="266" spans="1:6" x14ac:dyDescent="0.2">
      <c r="A266" t="s">
        <v>1430</v>
      </c>
      <c r="B266" s="3" t="s">
        <v>1431</v>
      </c>
      <c r="C266" s="3" t="s">
        <v>1432</v>
      </c>
      <c r="D266" s="3" t="s">
        <v>1433</v>
      </c>
      <c r="E266" s="3" t="s">
        <v>78</v>
      </c>
      <c r="F266" s="3" t="s">
        <v>1434</v>
      </c>
    </row>
    <row r="267" spans="1:6" x14ac:dyDescent="0.2">
      <c r="A267" t="s">
        <v>1435</v>
      </c>
      <c r="B267" s="3" t="s">
        <v>1436</v>
      </c>
      <c r="C267" s="3" t="s">
        <v>1437</v>
      </c>
      <c r="D267" s="3" t="s">
        <v>1353</v>
      </c>
      <c r="E267" s="3" t="s">
        <v>1438</v>
      </c>
      <c r="F267" s="3" t="s">
        <v>1439</v>
      </c>
    </row>
    <row r="268" spans="1:6" x14ac:dyDescent="0.2">
      <c r="A268" t="s">
        <v>1440</v>
      </c>
      <c r="B268" s="3" t="s">
        <v>1441</v>
      </c>
      <c r="C268" s="3" t="s">
        <v>1442</v>
      </c>
      <c r="D268" s="3" t="s">
        <v>1443</v>
      </c>
      <c r="E268" s="3" t="s">
        <v>1282</v>
      </c>
      <c r="F268" s="3" t="s">
        <v>1444</v>
      </c>
    </row>
    <row r="269" spans="1:6" x14ac:dyDescent="0.2">
      <c r="A269" t="s">
        <v>1445</v>
      </c>
      <c r="B269" s="3" t="s">
        <v>1446</v>
      </c>
      <c r="C269" s="3" t="s">
        <v>1447</v>
      </c>
      <c r="D269" s="3" t="s">
        <v>1249</v>
      </c>
      <c r="E269" s="3" t="s">
        <v>1282</v>
      </c>
      <c r="F269" s="3" t="s">
        <v>1448</v>
      </c>
    </row>
    <row r="270" spans="1:6" x14ac:dyDescent="0.2">
      <c r="A270" t="s">
        <v>1449</v>
      </c>
      <c r="B270" s="3" t="s">
        <v>1450</v>
      </c>
      <c r="C270" s="3" t="s">
        <v>1451</v>
      </c>
      <c r="D270" s="3" t="s">
        <v>1249</v>
      </c>
      <c r="E270" s="3" t="s">
        <v>1282</v>
      </c>
      <c r="F270" s="3" t="s">
        <v>1452</v>
      </c>
    </row>
    <row r="271" spans="1:6" x14ac:dyDescent="0.2">
      <c r="A271" t="s">
        <v>1453</v>
      </c>
      <c r="B271" s="3" t="s">
        <v>1454</v>
      </c>
      <c r="C271" s="3" t="s">
        <v>1455</v>
      </c>
      <c r="D271" s="3" t="s">
        <v>1443</v>
      </c>
      <c r="E271" s="3" t="s">
        <v>1282</v>
      </c>
      <c r="F271" s="3" t="s">
        <v>1456</v>
      </c>
    </row>
    <row r="272" spans="1:6" x14ac:dyDescent="0.2">
      <c r="A272" t="s">
        <v>1457</v>
      </c>
      <c r="B272" s="3" t="s">
        <v>1458</v>
      </c>
      <c r="C272" s="3" t="s">
        <v>1459</v>
      </c>
      <c r="D272" s="3" t="s">
        <v>1062</v>
      </c>
      <c r="E272" s="3" t="s">
        <v>1460</v>
      </c>
      <c r="F272" s="3" t="s">
        <v>1461</v>
      </c>
    </row>
    <row r="273" spans="1:6" x14ac:dyDescent="0.2">
      <c r="A273" t="s">
        <v>1462</v>
      </c>
      <c r="B273" s="3" t="s">
        <v>1463</v>
      </c>
      <c r="C273" s="3" t="s">
        <v>1464</v>
      </c>
      <c r="D273" s="3" t="s">
        <v>236</v>
      </c>
      <c r="E273" s="3" t="s">
        <v>128</v>
      </c>
      <c r="F273" s="3" t="s">
        <v>1465</v>
      </c>
    </row>
    <row r="274" spans="1:6" x14ac:dyDescent="0.2">
      <c r="A274" t="s">
        <v>1466</v>
      </c>
      <c r="B274" s="3" t="s">
        <v>1467</v>
      </c>
      <c r="C274" s="3" t="s">
        <v>1468</v>
      </c>
      <c r="D274" s="3" t="s">
        <v>689</v>
      </c>
      <c r="E274" s="3" t="s">
        <v>1068</v>
      </c>
      <c r="F274" s="3" t="s">
        <v>1469</v>
      </c>
    </row>
    <row r="275" spans="1:6" x14ac:dyDescent="0.2">
      <c r="A275" t="s">
        <v>1470</v>
      </c>
      <c r="B275" s="3" t="s">
        <v>1471</v>
      </c>
      <c r="C275" s="3" t="s">
        <v>1472</v>
      </c>
      <c r="D275" s="3" t="s">
        <v>1473</v>
      </c>
      <c r="E275" s="3" t="s">
        <v>1474</v>
      </c>
      <c r="F275" s="3" t="s">
        <v>1475</v>
      </c>
    </row>
    <row r="276" spans="1:6" x14ac:dyDescent="0.2">
      <c r="A276" t="s">
        <v>1476</v>
      </c>
      <c r="B276" s="3" t="s">
        <v>1477</v>
      </c>
      <c r="C276" s="3" t="s">
        <v>1478</v>
      </c>
      <c r="D276" s="3" t="s">
        <v>1479</v>
      </c>
      <c r="E276" s="3" t="s">
        <v>78</v>
      </c>
      <c r="F276" s="3">
        <v>1</v>
      </c>
    </row>
    <row r="277" spans="1:6" x14ac:dyDescent="0.2">
      <c r="A277" t="s">
        <v>1480</v>
      </c>
      <c r="B277" s="3" t="s">
        <v>1481</v>
      </c>
      <c r="C277" s="3" t="s">
        <v>1482</v>
      </c>
      <c r="D277" s="3" t="s">
        <v>1483</v>
      </c>
      <c r="E277" s="3" t="s">
        <v>154</v>
      </c>
      <c r="F277" s="3" t="s">
        <v>1484</v>
      </c>
    </row>
    <row r="278" spans="1:6" x14ac:dyDescent="0.2">
      <c r="A278" t="s">
        <v>1485</v>
      </c>
      <c r="B278" s="3" t="s">
        <v>1486</v>
      </c>
      <c r="C278" s="3" t="s">
        <v>1487</v>
      </c>
      <c r="D278" s="3" t="s">
        <v>1488</v>
      </c>
      <c r="E278" s="3" t="s">
        <v>414</v>
      </c>
      <c r="F278" s="3" t="s">
        <v>1489</v>
      </c>
    </row>
    <row r="279" spans="1:6" x14ac:dyDescent="0.2">
      <c r="A279" t="s">
        <v>1490</v>
      </c>
      <c r="B279" s="3" t="s">
        <v>1491</v>
      </c>
      <c r="C279" s="3" t="s">
        <v>1492</v>
      </c>
      <c r="D279" s="3">
        <v>1</v>
      </c>
      <c r="E279" s="3">
        <v>1</v>
      </c>
      <c r="F279" s="3" t="s">
        <v>1493</v>
      </c>
    </row>
    <row r="280" spans="1:6" x14ac:dyDescent="0.2">
      <c r="A280" t="s">
        <v>1494</v>
      </c>
      <c r="B280" s="3" t="s">
        <v>1495</v>
      </c>
      <c r="C280" s="3" t="s">
        <v>1496</v>
      </c>
      <c r="D280" s="3" t="s">
        <v>1497</v>
      </c>
      <c r="E280" s="3" t="s">
        <v>1299</v>
      </c>
      <c r="F280" s="3" t="s">
        <v>1498</v>
      </c>
    </row>
    <row r="281" spans="1:6" x14ac:dyDescent="0.2">
      <c r="A281" t="s">
        <v>1499</v>
      </c>
      <c r="B281" s="3" t="s">
        <v>1500</v>
      </c>
      <c r="C281" s="3" t="s">
        <v>1501</v>
      </c>
      <c r="D281" s="3" t="s">
        <v>679</v>
      </c>
      <c r="E281" s="3" t="s">
        <v>1502</v>
      </c>
      <c r="F281" s="3" t="s">
        <v>1503</v>
      </c>
    </row>
    <row r="282" spans="1:6" x14ac:dyDescent="0.2">
      <c r="A282" t="s">
        <v>1504</v>
      </c>
      <c r="B282" s="3" t="s">
        <v>1505</v>
      </c>
      <c r="C282" s="3" t="s">
        <v>1506</v>
      </c>
      <c r="D282" s="3" t="s">
        <v>739</v>
      </c>
      <c r="E282" s="3" t="s">
        <v>694</v>
      </c>
      <c r="F282" s="3" t="s">
        <v>1507</v>
      </c>
    </row>
    <row r="283" spans="1:6" x14ac:dyDescent="0.2">
      <c r="A283" t="s">
        <v>1508</v>
      </c>
      <c r="B283" s="3" t="s">
        <v>1509</v>
      </c>
      <c r="C283" s="3" t="s">
        <v>1510</v>
      </c>
      <c r="D283" s="3">
        <v>1</v>
      </c>
      <c r="E283" s="3">
        <v>1</v>
      </c>
      <c r="F283" s="3" t="s">
        <v>1511</v>
      </c>
    </row>
    <row r="284" spans="1:6" x14ac:dyDescent="0.2">
      <c r="A284" t="s">
        <v>1512</v>
      </c>
      <c r="B284" s="3" t="s">
        <v>1513</v>
      </c>
      <c r="C284" s="3" t="s">
        <v>1514</v>
      </c>
      <c r="D284" s="3">
        <v>1</v>
      </c>
      <c r="E284" s="3">
        <v>1</v>
      </c>
      <c r="F284" s="3" t="s">
        <v>1515</v>
      </c>
    </row>
    <row r="285" spans="1:6" x14ac:dyDescent="0.2">
      <c r="A285" t="s">
        <v>1516</v>
      </c>
      <c r="B285" s="3" t="s">
        <v>1517</v>
      </c>
      <c r="C285" s="3" t="s">
        <v>1518</v>
      </c>
      <c r="D285" s="3" t="s">
        <v>414</v>
      </c>
      <c r="E285" s="3" t="s">
        <v>83</v>
      </c>
      <c r="F285" s="3" t="s">
        <v>1519</v>
      </c>
    </row>
    <row r="286" spans="1:6" x14ac:dyDescent="0.2">
      <c r="A286" t="s">
        <v>1520</v>
      </c>
      <c r="B286" s="3" t="s">
        <v>1521</v>
      </c>
      <c r="C286" s="3" t="s">
        <v>1522</v>
      </c>
      <c r="D286" s="3" t="s">
        <v>768</v>
      </c>
      <c r="E286" s="3" t="s">
        <v>1523</v>
      </c>
      <c r="F286" s="3" t="s">
        <v>1524</v>
      </c>
    </row>
    <row r="287" spans="1:6" x14ac:dyDescent="0.2">
      <c r="A287" t="s">
        <v>1525</v>
      </c>
      <c r="B287" s="3" t="s">
        <v>1526</v>
      </c>
      <c r="C287" s="3" t="s">
        <v>1527</v>
      </c>
      <c r="D287" s="3" t="s">
        <v>154</v>
      </c>
      <c r="E287" s="3" t="s">
        <v>164</v>
      </c>
      <c r="F287" s="3" t="s">
        <v>1528</v>
      </c>
    </row>
    <row r="288" spans="1:6" x14ac:dyDescent="0.2">
      <c r="A288" t="s">
        <v>1529</v>
      </c>
      <c r="B288" s="3" t="s">
        <v>1530</v>
      </c>
      <c r="C288" s="3" t="s">
        <v>1531</v>
      </c>
      <c r="D288" s="3" t="s">
        <v>1532</v>
      </c>
      <c r="E288" s="3" t="s">
        <v>88</v>
      </c>
      <c r="F288" s="3" t="s">
        <v>1533</v>
      </c>
    </row>
    <row r="289" spans="1:6" x14ac:dyDescent="0.2">
      <c r="A289" t="s">
        <v>1534</v>
      </c>
      <c r="B289" s="3" t="s">
        <v>1535</v>
      </c>
      <c r="C289" s="3" t="s">
        <v>1536</v>
      </c>
      <c r="D289" s="3" t="s">
        <v>1537</v>
      </c>
      <c r="E289" s="3" t="s">
        <v>1538</v>
      </c>
      <c r="F289" s="3" t="s">
        <v>1539</v>
      </c>
    </row>
    <row r="290" spans="1:6" x14ac:dyDescent="0.2">
      <c r="A290" t="s">
        <v>1540</v>
      </c>
      <c r="B290" s="3" t="s">
        <v>1541</v>
      </c>
      <c r="C290" s="3" t="s">
        <v>1542</v>
      </c>
      <c r="D290" s="3" t="s">
        <v>1543</v>
      </c>
      <c r="E290" s="3" t="s">
        <v>66</v>
      </c>
      <c r="F290" s="3" t="s">
        <v>1544</v>
      </c>
    </row>
    <row r="291" spans="1:6" x14ac:dyDescent="0.2">
      <c r="A291" t="s">
        <v>1545</v>
      </c>
      <c r="B291" s="3" t="s">
        <v>1546</v>
      </c>
      <c r="C291" s="3" t="s">
        <v>1547</v>
      </c>
      <c r="D291" s="3" t="s">
        <v>750</v>
      </c>
      <c r="E291" s="3" t="s">
        <v>1548</v>
      </c>
      <c r="F291" s="3" t="s">
        <v>1549</v>
      </c>
    </row>
    <row r="292" spans="1:6" x14ac:dyDescent="0.2">
      <c r="A292" t="s">
        <v>1550</v>
      </c>
      <c r="B292" s="3" t="s">
        <v>1551</v>
      </c>
      <c r="C292" s="3" t="s">
        <v>1552</v>
      </c>
      <c r="D292" s="3" t="s">
        <v>679</v>
      </c>
      <c r="E292" s="3" t="s">
        <v>1553</v>
      </c>
      <c r="F292" s="3" t="s">
        <v>1554</v>
      </c>
    </row>
    <row r="293" spans="1:6" x14ac:dyDescent="0.2">
      <c r="A293" t="s">
        <v>1555</v>
      </c>
      <c r="B293" s="3" t="s">
        <v>1556</v>
      </c>
      <c r="C293" s="3" t="s">
        <v>1557</v>
      </c>
      <c r="D293" s="3" t="s">
        <v>1558</v>
      </c>
      <c r="E293" s="3" t="s">
        <v>274</v>
      </c>
      <c r="F293" s="3" t="s">
        <v>1559</v>
      </c>
    </row>
    <row r="294" spans="1:6" x14ac:dyDescent="0.2">
      <c r="A294" t="s">
        <v>1560</v>
      </c>
      <c r="B294" s="3" t="s">
        <v>1561</v>
      </c>
      <c r="C294" s="3" t="s">
        <v>1562</v>
      </c>
      <c r="D294" s="3" t="s">
        <v>1563</v>
      </c>
      <c r="E294" s="3">
        <v>1</v>
      </c>
      <c r="F294" s="3" t="s">
        <v>1564</v>
      </c>
    </row>
    <row r="295" spans="1:6" x14ac:dyDescent="0.2">
      <c r="A295" t="s">
        <v>1565</v>
      </c>
      <c r="B295" s="3" t="s">
        <v>1566</v>
      </c>
      <c r="C295" s="3" t="s">
        <v>1567</v>
      </c>
      <c r="D295" s="3" t="s">
        <v>1568</v>
      </c>
      <c r="E295" s="3" t="s">
        <v>1352</v>
      </c>
      <c r="F295" s="3" t="s">
        <v>1569</v>
      </c>
    </row>
    <row r="296" spans="1:6" x14ac:dyDescent="0.2">
      <c r="A296" t="s">
        <v>1570</v>
      </c>
      <c r="B296" s="3" t="s">
        <v>1571</v>
      </c>
      <c r="C296" s="3" t="s">
        <v>1572</v>
      </c>
      <c r="D296" s="3" t="s">
        <v>617</v>
      </c>
      <c r="E296" s="3" t="s">
        <v>885</v>
      </c>
      <c r="F296" s="3">
        <v>1</v>
      </c>
    </row>
    <row r="297" spans="1:6" x14ac:dyDescent="0.2">
      <c r="A297" t="s">
        <v>1573</v>
      </c>
      <c r="B297" s="3" t="s">
        <v>1574</v>
      </c>
      <c r="C297" s="3" t="s">
        <v>1575</v>
      </c>
      <c r="D297" s="3" t="s">
        <v>1576</v>
      </c>
      <c r="E297" s="3" t="s">
        <v>1577</v>
      </c>
      <c r="F297" s="3">
        <v>1</v>
      </c>
    </row>
    <row r="298" spans="1:6" x14ac:dyDescent="0.2">
      <c r="A298" t="s">
        <v>1578</v>
      </c>
      <c r="B298" s="3" t="s">
        <v>1579</v>
      </c>
      <c r="C298" s="3" t="s">
        <v>1580</v>
      </c>
      <c r="D298" s="3" t="s">
        <v>1581</v>
      </c>
      <c r="E298" s="3" t="s">
        <v>1582</v>
      </c>
      <c r="F298" s="3" t="s">
        <v>1583</v>
      </c>
    </row>
    <row r="299" spans="1:6" x14ac:dyDescent="0.2">
      <c r="A299" t="s">
        <v>1584</v>
      </c>
      <c r="B299" s="3" t="s">
        <v>1585</v>
      </c>
      <c r="C299" s="3" t="s">
        <v>1586</v>
      </c>
      <c r="D299" s="3" t="s">
        <v>1358</v>
      </c>
      <c r="E299" s="3" t="s">
        <v>1587</v>
      </c>
      <c r="F299" s="3" t="s">
        <v>1588</v>
      </c>
    </row>
    <row r="300" spans="1:6" x14ac:dyDescent="0.2">
      <c r="A300" t="s">
        <v>1589</v>
      </c>
      <c r="B300" s="3" t="s">
        <v>1590</v>
      </c>
      <c r="C300" s="3" t="s">
        <v>1591</v>
      </c>
      <c r="D300" s="3" t="s">
        <v>1592</v>
      </c>
      <c r="E300" s="3" t="s">
        <v>1593</v>
      </c>
      <c r="F300" s="3" t="s">
        <v>1594</v>
      </c>
    </row>
    <row r="301" spans="1:6" x14ac:dyDescent="0.2">
      <c r="A301" t="s">
        <v>1595</v>
      </c>
      <c r="B301" s="3" t="s">
        <v>1596</v>
      </c>
      <c r="C301" s="3" t="s">
        <v>1597</v>
      </c>
      <c r="D301" s="3" t="s">
        <v>1598</v>
      </c>
      <c r="E301" s="3" t="s">
        <v>1599</v>
      </c>
      <c r="F301" s="3" t="s">
        <v>1600</v>
      </c>
    </row>
    <row r="302" spans="1:6" x14ac:dyDescent="0.2">
      <c r="A302" t="s">
        <v>1601</v>
      </c>
      <c r="B302" s="3" t="s">
        <v>1602</v>
      </c>
      <c r="C302" s="3" t="s">
        <v>1603</v>
      </c>
      <c r="D302" s="3" t="s">
        <v>834</v>
      </c>
      <c r="E302" s="3" t="s">
        <v>1598</v>
      </c>
      <c r="F302" s="3" t="s">
        <v>1604</v>
      </c>
    </row>
    <row r="303" spans="1:6" x14ac:dyDescent="0.2">
      <c r="A303" t="s">
        <v>1605</v>
      </c>
      <c r="B303" s="3" t="s">
        <v>1606</v>
      </c>
      <c r="C303" s="3" t="s">
        <v>1607</v>
      </c>
      <c r="D303" s="3" t="s">
        <v>1608</v>
      </c>
      <c r="E303" s="3" t="s">
        <v>1609</v>
      </c>
      <c r="F303" s="3" t="s">
        <v>1610</v>
      </c>
    </row>
    <row r="304" spans="1:6" x14ac:dyDescent="0.2">
      <c r="A304" t="s">
        <v>1611</v>
      </c>
      <c r="B304" s="3" t="s">
        <v>1612</v>
      </c>
      <c r="C304" s="3" t="s">
        <v>1613</v>
      </c>
      <c r="D304" s="3" t="s">
        <v>1614</v>
      </c>
      <c r="E304" s="3" t="s">
        <v>1615</v>
      </c>
      <c r="F304" s="3" t="s">
        <v>1616</v>
      </c>
    </row>
    <row r="305" spans="1:6" x14ac:dyDescent="0.2">
      <c r="A305" t="s">
        <v>1617</v>
      </c>
      <c r="B305" s="3" t="s">
        <v>1618</v>
      </c>
      <c r="C305" s="3" t="s">
        <v>1619</v>
      </c>
      <c r="D305" s="3" t="s">
        <v>1620</v>
      </c>
      <c r="E305" s="3" t="s">
        <v>739</v>
      </c>
      <c r="F305" s="3" t="s">
        <v>1621</v>
      </c>
    </row>
    <row r="306" spans="1:6" x14ac:dyDescent="0.2">
      <c r="A306" t="s">
        <v>1622</v>
      </c>
      <c r="B306" s="3" t="s">
        <v>1623</v>
      </c>
      <c r="C306" s="3" t="s">
        <v>1624</v>
      </c>
      <c r="D306" s="3" t="s">
        <v>1625</v>
      </c>
      <c r="E306" s="3" t="s">
        <v>1438</v>
      </c>
      <c r="F306" s="3" t="s">
        <v>1626</v>
      </c>
    </row>
    <row r="307" spans="1:6" x14ac:dyDescent="0.2">
      <c r="A307" t="s">
        <v>1627</v>
      </c>
      <c r="B307" s="3" t="s">
        <v>1628</v>
      </c>
      <c r="C307" s="3" t="s">
        <v>1629</v>
      </c>
      <c r="D307" s="3" t="s">
        <v>1479</v>
      </c>
      <c r="E307" s="3" t="s">
        <v>465</v>
      </c>
      <c r="F307" s="3" t="s">
        <v>1630</v>
      </c>
    </row>
    <row r="308" spans="1:6" x14ac:dyDescent="0.2">
      <c r="A308" t="s">
        <v>1631</v>
      </c>
      <c r="B308" s="3" t="s">
        <v>1632</v>
      </c>
      <c r="C308" s="3" t="s">
        <v>1633</v>
      </c>
      <c r="D308" s="3" t="s">
        <v>1634</v>
      </c>
      <c r="E308" s="3" t="s">
        <v>1635</v>
      </c>
      <c r="F308" s="3" t="s">
        <v>1636</v>
      </c>
    </row>
    <row r="309" spans="1:6" x14ac:dyDescent="0.2">
      <c r="A309" t="s">
        <v>1637</v>
      </c>
      <c r="B309" s="3" t="s">
        <v>1638</v>
      </c>
      <c r="C309" s="3" t="s">
        <v>1639</v>
      </c>
      <c r="D309" s="3" t="s">
        <v>27</v>
      </c>
      <c r="E309" s="3">
        <v>1</v>
      </c>
      <c r="F309" s="3" t="s">
        <v>1640</v>
      </c>
    </row>
    <row r="310" spans="1:6" x14ac:dyDescent="0.2">
      <c r="A310" t="s">
        <v>1641</v>
      </c>
      <c r="B310" s="3" t="s">
        <v>1642</v>
      </c>
      <c r="C310" s="3" t="s">
        <v>1643</v>
      </c>
      <c r="D310" s="3" t="s">
        <v>774</v>
      </c>
      <c r="E310" s="3" t="s">
        <v>77</v>
      </c>
      <c r="F310" s="3" t="s">
        <v>1644</v>
      </c>
    </row>
    <row r="311" spans="1:6" x14ac:dyDescent="0.2">
      <c r="A311" t="s">
        <v>1645</v>
      </c>
      <c r="B311" s="3" t="s">
        <v>1646</v>
      </c>
      <c r="C311" s="3" t="s">
        <v>1647</v>
      </c>
      <c r="D311" s="3" t="s">
        <v>1648</v>
      </c>
      <c r="E311" s="3" t="s">
        <v>1352</v>
      </c>
      <c r="F311" s="3" t="s">
        <v>1649</v>
      </c>
    </row>
    <row r="312" spans="1:6" x14ac:dyDescent="0.2">
      <c r="A312" t="s">
        <v>1650</v>
      </c>
      <c r="B312" s="3" t="s">
        <v>1651</v>
      </c>
      <c r="C312" s="3" t="s">
        <v>1652</v>
      </c>
      <c r="D312" s="3" t="s">
        <v>1653</v>
      </c>
      <c r="E312" s="3" t="s">
        <v>1654</v>
      </c>
      <c r="F312" s="3" t="s">
        <v>1655</v>
      </c>
    </row>
    <row r="313" spans="1:6" x14ac:dyDescent="0.2">
      <c r="A313" t="s">
        <v>1656</v>
      </c>
      <c r="B313" s="3" t="s">
        <v>1657</v>
      </c>
      <c r="C313" s="3" t="s">
        <v>1658</v>
      </c>
      <c r="D313" s="3" t="s">
        <v>586</v>
      </c>
      <c r="E313" s="3" t="s">
        <v>154</v>
      </c>
      <c r="F313" s="3" t="s">
        <v>1659</v>
      </c>
    </row>
    <row r="314" spans="1:6" x14ac:dyDescent="0.2">
      <c r="A314" t="s">
        <v>1660</v>
      </c>
      <c r="B314" s="3" t="s">
        <v>1661</v>
      </c>
      <c r="C314" s="3" t="s">
        <v>1662</v>
      </c>
      <c r="D314" s="3" t="s">
        <v>1663</v>
      </c>
      <c r="E314" s="3" t="s">
        <v>1664</v>
      </c>
      <c r="F314" s="3" t="s">
        <v>1665</v>
      </c>
    </row>
    <row r="315" spans="1:6" x14ac:dyDescent="0.2">
      <c r="A315" t="s">
        <v>1666</v>
      </c>
      <c r="B315" s="3" t="s">
        <v>1667</v>
      </c>
      <c r="C315" s="3" t="s">
        <v>1668</v>
      </c>
      <c r="D315" s="3" t="s">
        <v>53</v>
      </c>
      <c r="E315" s="3" t="s">
        <v>154</v>
      </c>
      <c r="F315" s="3" t="s">
        <v>1669</v>
      </c>
    </row>
    <row r="316" spans="1:6" x14ac:dyDescent="0.2">
      <c r="A316" t="s">
        <v>1670</v>
      </c>
      <c r="B316" s="3" t="s">
        <v>1671</v>
      </c>
      <c r="C316" s="3" t="s">
        <v>1672</v>
      </c>
      <c r="D316" s="3" t="s">
        <v>1369</v>
      </c>
      <c r="E316" s="3" t="s">
        <v>860</v>
      </c>
      <c r="F316" s="3" t="s">
        <v>1673</v>
      </c>
    </row>
    <row r="317" spans="1:6" x14ac:dyDescent="0.2">
      <c r="A317" t="s">
        <v>1674</v>
      </c>
      <c r="B317" s="3" t="s">
        <v>1675</v>
      </c>
      <c r="C317" s="3" t="s">
        <v>1676</v>
      </c>
      <c r="D317" s="3" t="s">
        <v>1677</v>
      </c>
      <c r="E317" s="3" t="s">
        <v>53</v>
      </c>
      <c r="F317" s="3" t="s">
        <v>1678</v>
      </c>
    </row>
    <row r="318" spans="1:6" x14ac:dyDescent="0.2">
      <c r="A318" t="s">
        <v>1679</v>
      </c>
      <c r="B318" s="3" t="s">
        <v>1680</v>
      </c>
      <c r="C318" s="3" t="s">
        <v>1681</v>
      </c>
      <c r="D318" s="3" t="s">
        <v>1682</v>
      </c>
      <c r="E318" s="3" t="s">
        <v>1683</v>
      </c>
      <c r="F318" s="3" t="s">
        <v>1684</v>
      </c>
    </row>
    <row r="319" spans="1:6" x14ac:dyDescent="0.2">
      <c r="A319" t="s">
        <v>1685</v>
      </c>
      <c r="B319" s="3" t="s">
        <v>1686</v>
      </c>
      <c r="C319" s="3" t="s">
        <v>1687</v>
      </c>
      <c r="D319" s="3" t="s">
        <v>1063</v>
      </c>
      <c r="E319" s="3" t="s">
        <v>1688</v>
      </c>
      <c r="F319" s="3" t="s">
        <v>1689</v>
      </c>
    </row>
    <row r="320" spans="1:6" x14ac:dyDescent="0.2">
      <c r="A320" t="s">
        <v>1690</v>
      </c>
      <c r="B320" s="3" t="s">
        <v>1691</v>
      </c>
      <c r="C320" s="3" t="s">
        <v>1692</v>
      </c>
      <c r="D320" s="3" t="s">
        <v>53</v>
      </c>
      <c r="E320" s="3" t="s">
        <v>586</v>
      </c>
      <c r="F320" s="3" t="s">
        <v>1693</v>
      </c>
    </row>
    <row r="321" spans="1:6" x14ac:dyDescent="0.2">
      <c r="A321" t="s">
        <v>1694</v>
      </c>
      <c r="B321" s="3" t="s">
        <v>1695</v>
      </c>
      <c r="C321" s="3" t="s">
        <v>1696</v>
      </c>
      <c r="D321" s="3" t="s">
        <v>1697</v>
      </c>
      <c r="E321" s="3" t="s">
        <v>563</v>
      </c>
      <c r="F321" s="3" t="s">
        <v>1698</v>
      </c>
    </row>
    <row r="322" spans="1:6" x14ac:dyDescent="0.2">
      <c r="A322" t="s">
        <v>1699</v>
      </c>
      <c r="B322" s="3" t="s">
        <v>1700</v>
      </c>
      <c r="C322" s="3" t="s">
        <v>1701</v>
      </c>
      <c r="D322" s="3" t="s">
        <v>1702</v>
      </c>
      <c r="E322" s="3" t="s">
        <v>1592</v>
      </c>
      <c r="F322" s="3">
        <v>1</v>
      </c>
    </row>
    <row r="323" spans="1:6" x14ac:dyDescent="0.2">
      <c r="A323" t="s">
        <v>1703</v>
      </c>
      <c r="B323" s="3" t="s">
        <v>1704</v>
      </c>
      <c r="C323" s="3" t="s">
        <v>1705</v>
      </c>
      <c r="D323" s="3" t="s">
        <v>1706</v>
      </c>
      <c r="E323" s="3" t="s">
        <v>1227</v>
      </c>
      <c r="F323" s="3" t="s">
        <v>1707</v>
      </c>
    </row>
    <row r="324" spans="1:6" x14ac:dyDescent="0.2">
      <c r="A324" t="s">
        <v>1708</v>
      </c>
      <c r="B324" s="3" t="s">
        <v>1709</v>
      </c>
      <c r="C324" s="3" t="s">
        <v>1710</v>
      </c>
      <c r="D324" s="3" t="s">
        <v>1711</v>
      </c>
      <c r="E324" s="3" t="s">
        <v>1712</v>
      </c>
      <c r="F324" s="3" t="s">
        <v>1713</v>
      </c>
    </row>
    <row r="325" spans="1:6" x14ac:dyDescent="0.2">
      <c r="A325" t="s">
        <v>1714</v>
      </c>
      <c r="B325" s="3" t="s">
        <v>1715</v>
      </c>
      <c r="C325" s="3" t="s">
        <v>1716</v>
      </c>
      <c r="D325" s="3" t="s">
        <v>1717</v>
      </c>
      <c r="E325" s="3" t="s">
        <v>1045</v>
      </c>
      <c r="F325" s="3" t="s">
        <v>1718</v>
      </c>
    </row>
    <row r="326" spans="1:6" x14ac:dyDescent="0.2">
      <c r="A326" t="s">
        <v>1719</v>
      </c>
      <c r="B326" s="3" t="s">
        <v>1720</v>
      </c>
      <c r="C326" s="3" t="s">
        <v>1721</v>
      </c>
      <c r="D326" s="3" t="s">
        <v>1722</v>
      </c>
      <c r="E326" s="3" t="s">
        <v>1723</v>
      </c>
      <c r="F326" s="3" t="s">
        <v>1724</v>
      </c>
    </row>
    <row r="327" spans="1:6" x14ac:dyDescent="0.2">
      <c r="A327" t="s">
        <v>1725</v>
      </c>
      <c r="B327" s="3" t="s">
        <v>1726</v>
      </c>
      <c r="C327" s="3" t="s">
        <v>1727</v>
      </c>
      <c r="D327" s="3" t="s">
        <v>83</v>
      </c>
      <c r="E327" s="3" t="s">
        <v>1677</v>
      </c>
      <c r="F327" s="3" t="s">
        <v>1728</v>
      </c>
    </row>
    <row r="328" spans="1:6" x14ac:dyDescent="0.2">
      <c r="A328" t="s">
        <v>1729</v>
      </c>
      <c r="B328" s="3" t="s">
        <v>1730</v>
      </c>
      <c r="C328" s="3" t="s">
        <v>1731</v>
      </c>
      <c r="D328" s="3" t="s">
        <v>170</v>
      </c>
      <c r="E328" s="3" t="s">
        <v>1732</v>
      </c>
      <c r="F328" s="3" t="s">
        <v>1733</v>
      </c>
    </row>
    <row r="329" spans="1:6" x14ac:dyDescent="0.2">
      <c r="A329" t="s">
        <v>1734</v>
      </c>
      <c r="B329" s="3" t="s">
        <v>1735</v>
      </c>
      <c r="C329" s="3" t="s">
        <v>1736</v>
      </c>
      <c r="D329" s="3" t="s">
        <v>110</v>
      </c>
      <c r="E329" s="3" t="s">
        <v>155</v>
      </c>
      <c r="F329" s="3" t="s">
        <v>1737</v>
      </c>
    </row>
    <row r="330" spans="1:6" x14ac:dyDescent="0.2">
      <c r="A330" t="s">
        <v>1738</v>
      </c>
      <c r="B330" s="3" t="s">
        <v>1739</v>
      </c>
      <c r="C330" s="3" t="s">
        <v>1740</v>
      </c>
      <c r="D330" s="3" t="s">
        <v>1741</v>
      </c>
      <c r="E330" s="3" t="s">
        <v>679</v>
      </c>
      <c r="F330" s="3" t="s">
        <v>1742</v>
      </c>
    </row>
    <row r="331" spans="1:6" x14ac:dyDescent="0.2">
      <c r="A331" t="s">
        <v>1743</v>
      </c>
      <c r="B331" s="3" t="s">
        <v>1744</v>
      </c>
      <c r="C331" s="3" t="s">
        <v>1745</v>
      </c>
      <c r="D331" s="3" t="s">
        <v>154</v>
      </c>
      <c r="E331" s="3" t="s">
        <v>587</v>
      </c>
      <c r="F331" s="3" t="s">
        <v>1746</v>
      </c>
    </row>
    <row r="332" spans="1:6" x14ac:dyDescent="0.2">
      <c r="A332" t="s">
        <v>1747</v>
      </c>
      <c r="B332" s="3" t="s">
        <v>1748</v>
      </c>
      <c r="C332" s="3" t="s">
        <v>1749</v>
      </c>
      <c r="D332" s="3" t="s">
        <v>1438</v>
      </c>
      <c r="E332" s="3" t="s">
        <v>1750</v>
      </c>
      <c r="F332" s="3" t="s">
        <v>1751</v>
      </c>
    </row>
    <row r="333" spans="1:6" x14ac:dyDescent="0.2">
      <c r="A333" t="s">
        <v>1752</v>
      </c>
      <c r="B333" s="3" t="s">
        <v>1753</v>
      </c>
      <c r="C333" s="3" t="s">
        <v>1754</v>
      </c>
      <c r="D333" s="3" t="s">
        <v>891</v>
      </c>
      <c r="E333" s="3" t="s">
        <v>1085</v>
      </c>
      <c r="F333" s="3" t="s">
        <v>1755</v>
      </c>
    </row>
    <row r="334" spans="1:6" x14ac:dyDescent="0.2">
      <c r="A334" t="s">
        <v>1756</v>
      </c>
      <c r="B334" s="3" t="s">
        <v>1757</v>
      </c>
      <c r="C334" s="3" t="s">
        <v>1758</v>
      </c>
      <c r="D334" s="3" t="s">
        <v>322</v>
      </c>
      <c r="E334" s="3" t="s">
        <v>1759</v>
      </c>
      <c r="F334" s="3" t="s">
        <v>1760</v>
      </c>
    </row>
    <row r="335" spans="1:6" x14ac:dyDescent="0.2">
      <c r="A335" t="s">
        <v>1761</v>
      </c>
      <c r="B335" s="3" t="s">
        <v>1762</v>
      </c>
      <c r="C335" s="3" t="s">
        <v>1763</v>
      </c>
      <c r="D335" s="3" t="s">
        <v>1764</v>
      </c>
      <c r="E335" s="3" t="s">
        <v>1682</v>
      </c>
      <c r="F335" s="3" t="s">
        <v>1765</v>
      </c>
    </row>
    <row r="336" spans="1:6" x14ac:dyDescent="0.2">
      <c r="A336" t="s">
        <v>1766</v>
      </c>
      <c r="B336" s="3" t="s">
        <v>1767</v>
      </c>
      <c r="C336" s="3" t="s">
        <v>1768</v>
      </c>
      <c r="D336" s="3" t="s">
        <v>803</v>
      </c>
      <c r="E336" s="3" t="s">
        <v>53</v>
      </c>
      <c r="F336" s="3" t="s">
        <v>1769</v>
      </c>
    </row>
    <row r="337" spans="1:6" x14ac:dyDescent="0.2">
      <c r="A337" t="s">
        <v>1770</v>
      </c>
      <c r="B337" s="3" t="s">
        <v>1771</v>
      </c>
      <c r="C337" s="3" t="s">
        <v>1772</v>
      </c>
      <c r="D337" s="3" t="s">
        <v>53</v>
      </c>
      <c r="E337" s="3" t="s">
        <v>179</v>
      </c>
      <c r="F337" s="3" t="s">
        <v>1773</v>
      </c>
    </row>
    <row r="338" spans="1:6" x14ac:dyDescent="0.2">
      <c r="A338" t="s">
        <v>1774</v>
      </c>
      <c r="B338" s="3" t="s">
        <v>1775</v>
      </c>
      <c r="C338" s="3" t="s">
        <v>1776</v>
      </c>
      <c r="D338" s="3" t="s">
        <v>1777</v>
      </c>
      <c r="E338" s="3" t="s">
        <v>1778</v>
      </c>
      <c r="F338" s="3" t="s">
        <v>1779</v>
      </c>
    </row>
    <row r="339" spans="1:6" x14ac:dyDescent="0.2">
      <c r="A339" t="s">
        <v>1780</v>
      </c>
      <c r="B339" s="3" t="s">
        <v>1781</v>
      </c>
      <c r="C339" s="3" t="s">
        <v>1782</v>
      </c>
      <c r="D339" s="3" t="s">
        <v>164</v>
      </c>
      <c r="E339" s="3" t="s">
        <v>1563</v>
      </c>
      <c r="F339" s="3" t="s">
        <v>1783</v>
      </c>
    </row>
    <row r="340" spans="1:6" x14ac:dyDescent="0.2">
      <c r="A340" t="s">
        <v>1784</v>
      </c>
      <c r="B340" s="3" t="s">
        <v>1785</v>
      </c>
      <c r="C340" s="3" t="s">
        <v>1786</v>
      </c>
      <c r="D340" s="3">
        <v>1</v>
      </c>
      <c r="E340" s="3">
        <v>1</v>
      </c>
      <c r="F340" s="3" t="s">
        <v>1787</v>
      </c>
    </row>
    <row r="341" spans="1:6" x14ac:dyDescent="0.2">
      <c r="A341" t="s">
        <v>1788</v>
      </c>
      <c r="B341" s="3" t="s">
        <v>1789</v>
      </c>
      <c r="C341" s="3" t="s">
        <v>1790</v>
      </c>
      <c r="D341" s="3">
        <v>1</v>
      </c>
      <c r="E341" s="3">
        <v>1</v>
      </c>
      <c r="F341" s="3" t="s">
        <v>1791</v>
      </c>
    </row>
    <row r="342" spans="1:6" x14ac:dyDescent="0.2">
      <c r="A342" t="s">
        <v>1792</v>
      </c>
      <c r="B342" s="3" t="s">
        <v>1793</v>
      </c>
      <c r="C342" s="3" t="s">
        <v>1794</v>
      </c>
      <c r="D342" s="3">
        <v>1</v>
      </c>
      <c r="E342" s="3">
        <v>1</v>
      </c>
      <c r="F342" s="3" t="s">
        <v>1795</v>
      </c>
    </row>
    <row r="343" spans="1:6" x14ac:dyDescent="0.2">
      <c r="A343" t="s">
        <v>1796</v>
      </c>
      <c r="B343" s="3" t="s">
        <v>1797</v>
      </c>
      <c r="C343" s="3" t="s">
        <v>1798</v>
      </c>
      <c r="D343" s="3" t="s">
        <v>53</v>
      </c>
      <c r="E343" s="3" t="s">
        <v>1553</v>
      </c>
      <c r="F343" s="3" t="s">
        <v>1799</v>
      </c>
    </row>
    <row r="344" spans="1:6" x14ac:dyDescent="0.2">
      <c r="A344" t="s">
        <v>1800</v>
      </c>
      <c r="B344" s="3" t="s">
        <v>1801</v>
      </c>
      <c r="C344" s="3" t="s">
        <v>1802</v>
      </c>
      <c r="D344" s="3" t="s">
        <v>1216</v>
      </c>
      <c r="E344" s="3" t="s">
        <v>1803</v>
      </c>
      <c r="F344" s="3">
        <v>1</v>
      </c>
    </row>
    <row r="345" spans="1:6" x14ac:dyDescent="0.2">
      <c r="A345" t="s">
        <v>1804</v>
      </c>
      <c r="B345" s="3" t="s">
        <v>1805</v>
      </c>
      <c r="C345" s="3" t="s">
        <v>1806</v>
      </c>
      <c r="D345" s="3" t="s">
        <v>1807</v>
      </c>
      <c r="E345" s="3" t="s">
        <v>357</v>
      </c>
      <c r="F345" s="3" t="s">
        <v>1808</v>
      </c>
    </row>
    <row r="346" spans="1:6" x14ac:dyDescent="0.2">
      <c r="A346" t="s">
        <v>1809</v>
      </c>
      <c r="B346" s="3" t="s">
        <v>1810</v>
      </c>
      <c r="C346" s="3" t="s">
        <v>1811</v>
      </c>
      <c r="D346" s="3" t="s">
        <v>1812</v>
      </c>
      <c r="E346" s="3" t="s">
        <v>300</v>
      </c>
      <c r="F346" s="3" t="s">
        <v>1813</v>
      </c>
    </row>
    <row r="347" spans="1:6" x14ac:dyDescent="0.2">
      <c r="A347" t="s">
        <v>1814</v>
      </c>
      <c r="B347" s="3" t="s">
        <v>1815</v>
      </c>
      <c r="C347" s="3" t="s">
        <v>1816</v>
      </c>
      <c r="D347" s="3" t="s">
        <v>1817</v>
      </c>
      <c r="E347" s="3" t="s">
        <v>264</v>
      </c>
      <c r="F347" s="3" t="s">
        <v>1818</v>
      </c>
    </row>
    <row r="348" spans="1:6" x14ac:dyDescent="0.2">
      <c r="A348" t="s">
        <v>1819</v>
      </c>
      <c r="B348" s="3" t="s">
        <v>1820</v>
      </c>
      <c r="C348" s="3" t="s">
        <v>1821</v>
      </c>
      <c r="D348" s="3" t="s">
        <v>1822</v>
      </c>
      <c r="E348" s="3" t="s">
        <v>1823</v>
      </c>
      <c r="F348" s="3" t="s">
        <v>1824</v>
      </c>
    </row>
    <row r="349" spans="1:6" x14ac:dyDescent="0.2">
      <c r="A349" t="s">
        <v>1825</v>
      </c>
      <c r="B349" s="3" t="s">
        <v>1826</v>
      </c>
      <c r="C349" s="3" t="s">
        <v>1827</v>
      </c>
      <c r="D349" s="3" t="s">
        <v>729</v>
      </c>
      <c r="E349" s="3" t="s">
        <v>88</v>
      </c>
      <c r="F349" s="3" t="s">
        <v>1828</v>
      </c>
    </row>
    <row r="350" spans="1:6" x14ac:dyDescent="0.2">
      <c r="A350" t="s">
        <v>1829</v>
      </c>
      <c r="B350" s="3" t="s">
        <v>1830</v>
      </c>
      <c r="C350" s="3" t="s">
        <v>1831</v>
      </c>
      <c r="D350" s="3" t="s">
        <v>1832</v>
      </c>
      <c r="E350" s="3" t="s">
        <v>587</v>
      </c>
      <c r="F350" s="3" t="s">
        <v>1833</v>
      </c>
    </row>
    <row r="351" spans="1:6" x14ac:dyDescent="0.2">
      <c r="A351" t="s">
        <v>1834</v>
      </c>
      <c r="B351" s="3" t="s">
        <v>1835</v>
      </c>
      <c r="C351" s="3" t="s">
        <v>1836</v>
      </c>
      <c r="D351" s="3" t="s">
        <v>1581</v>
      </c>
      <c r="E351" s="3" t="s">
        <v>1837</v>
      </c>
      <c r="F351" s="3" t="s">
        <v>1838</v>
      </c>
    </row>
    <row r="352" spans="1:6" x14ac:dyDescent="0.2">
      <c r="A352" t="s">
        <v>1839</v>
      </c>
      <c r="B352" s="3" t="s">
        <v>1840</v>
      </c>
      <c r="C352" s="3" t="s">
        <v>1841</v>
      </c>
      <c r="D352" s="3" t="s">
        <v>564</v>
      </c>
      <c r="E352" s="3" t="s">
        <v>1842</v>
      </c>
      <c r="F352" s="3" t="s">
        <v>1843</v>
      </c>
    </row>
    <row r="353" spans="1:6" x14ac:dyDescent="0.2">
      <c r="A353" t="s">
        <v>1844</v>
      </c>
      <c r="B353" s="3" t="s">
        <v>1845</v>
      </c>
      <c r="C353" s="3" t="s">
        <v>1846</v>
      </c>
      <c r="D353" s="3" t="s">
        <v>1847</v>
      </c>
      <c r="E353" s="3" t="s">
        <v>1145</v>
      </c>
      <c r="F353" s="3" t="s">
        <v>1848</v>
      </c>
    </row>
    <row r="354" spans="1:6" x14ac:dyDescent="0.2">
      <c r="A354" t="s">
        <v>1849</v>
      </c>
      <c r="B354" s="3" t="s">
        <v>1850</v>
      </c>
      <c r="C354" s="3" t="s">
        <v>1851</v>
      </c>
      <c r="D354" s="3" t="s">
        <v>587</v>
      </c>
      <c r="E354" s="3" t="s">
        <v>1563</v>
      </c>
      <c r="F354" s="3" t="s">
        <v>1852</v>
      </c>
    </row>
    <row r="355" spans="1:6" x14ac:dyDescent="0.2">
      <c r="A355" t="s">
        <v>1853</v>
      </c>
      <c r="B355" s="3" t="s">
        <v>1854</v>
      </c>
      <c r="C355" s="3" t="s">
        <v>1855</v>
      </c>
      <c r="D355" s="3" t="s">
        <v>1318</v>
      </c>
      <c r="E355" s="3" t="s">
        <v>1856</v>
      </c>
      <c r="F355" s="3" t="s">
        <v>1857</v>
      </c>
    </row>
    <row r="356" spans="1:6" x14ac:dyDescent="0.2">
      <c r="A356" t="s">
        <v>1858</v>
      </c>
      <c r="B356" s="3" t="s">
        <v>1859</v>
      </c>
      <c r="C356" s="3" t="s">
        <v>1860</v>
      </c>
      <c r="D356" s="3" t="s">
        <v>1861</v>
      </c>
      <c r="E356" s="3" t="s">
        <v>518</v>
      </c>
      <c r="F356" s="3" t="s">
        <v>1862</v>
      </c>
    </row>
    <row r="357" spans="1:6" x14ac:dyDescent="0.2">
      <c r="A357" t="s">
        <v>1863</v>
      </c>
      <c r="B357" s="3" t="s">
        <v>1864</v>
      </c>
      <c r="C357" s="3" t="s">
        <v>1865</v>
      </c>
      <c r="D357" s="3" t="s">
        <v>1866</v>
      </c>
      <c r="E357" s="3" t="s">
        <v>1867</v>
      </c>
      <c r="F357" s="3" t="s">
        <v>1868</v>
      </c>
    </row>
    <row r="358" spans="1:6" x14ac:dyDescent="0.2">
      <c r="A358" t="s">
        <v>1869</v>
      </c>
      <c r="B358" s="3" t="s">
        <v>1870</v>
      </c>
      <c r="C358" s="3" t="s">
        <v>1871</v>
      </c>
      <c r="D358" s="3" t="s">
        <v>1563</v>
      </c>
      <c r="E358" s="3" t="s">
        <v>164</v>
      </c>
      <c r="F358" s="3" t="s">
        <v>1872</v>
      </c>
    </row>
    <row r="359" spans="1:6" x14ac:dyDescent="0.2">
      <c r="A359" t="s">
        <v>1873</v>
      </c>
      <c r="B359" s="3" t="s">
        <v>1874</v>
      </c>
      <c r="C359" s="3" t="s">
        <v>1875</v>
      </c>
      <c r="D359" s="3" t="s">
        <v>356</v>
      </c>
      <c r="E359" s="3" t="s">
        <v>1876</v>
      </c>
      <c r="F359" s="3" t="s">
        <v>1877</v>
      </c>
    </row>
    <row r="360" spans="1:6" x14ac:dyDescent="0.2">
      <c r="A360" t="s">
        <v>1878</v>
      </c>
      <c r="B360" s="3" t="s">
        <v>1879</v>
      </c>
      <c r="C360" s="3" t="s">
        <v>1880</v>
      </c>
      <c r="D360" s="3" t="s">
        <v>53</v>
      </c>
      <c r="E360" s="3" t="s">
        <v>587</v>
      </c>
      <c r="F360" s="3" t="s">
        <v>1881</v>
      </c>
    </row>
    <row r="361" spans="1:6" x14ac:dyDescent="0.2">
      <c r="A361" t="s">
        <v>1882</v>
      </c>
      <c r="B361" s="3" t="s">
        <v>1883</v>
      </c>
      <c r="C361" s="3" t="s">
        <v>1884</v>
      </c>
      <c r="D361" s="3" t="s">
        <v>1090</v>
      </c>
      <c r="E361" s="3" t="s">
        <v>476</v>
      </c>
      <c r="F361" s="3" t="s">
        <v>1885</v>
      </c>
    </row>
    <row r="362" spans="1:6" x14ac:dyDescent="0.2">
      <c r="A362" t="s">
        <v>1886</v>
      </c>
      <c r="B362" s="3" t="s">
        <v>1887</v>
      </c>
      <c r="C362" s="3" t="s">
        <v>1888</v>
      </c>
      <c r="D362" s="3" t="s">
        <v>460</v>
      </c>
      <c r="E362" s="3" t="s">
        <v>1889</v>
      </c>
      <c r="F362" s="3" t="s">
        <v>1890</v>
      </c>
    </row>
    <row r="363" spans="1:6" x14ac:dyDescent="0.2">
      <c r="A363" t="s">
        <v>1891</v>
      </c>
      <c r="B363" s="3" t="s">
        <v>1892</v>
      </c>
      <c r="C363" s="3" t="s">
        <v>1893</v>
      </c>
      <c r="D363" s="3" t="s">
        <v>1112</v>
      </c>
      <c r="E363" s="3" t="s">
        <v>398</v>
      </c>
      <c r="F363" s="3" t="s">
        <v>1894</v>
      </c>
    </row>
    <row r="364" spans="1:6" x14ac:dyDescent="0.2">
      <c r="A364" t="s">
        <v>1895</v>
      </c>
      <c r="B364" s="3" t="s">
        <v>1896</v>
      </c>
      <c r="C364" s="3" t="s">
        <v>1897</v>
      </c>
      <c r="D364" s="3">
        <v>1</v>
      </c>
      <c r="E364" s="3">
        <v>1</v>
      </c>
      <c r="F364" s="3" t="s">
        <v>1898</v>
      </c>
    </row>
    <row r="365" spans="1:6" x14ac:dyDescent="0.2">
      <c r="A365" t="s">
        <v>1899</v>
      </c>
      <c r="B365" s="3" t="s">
        <v>1900</v>
      </c>
      <c r="C365" s="3" t="s">
        <v>1901</v>
      </c>
      <c r="D365" s="3" t="s">
        <v>1902</v>
      </c>
      <c r="E365" s="3" t="s">
        <v>622</v>
      </c>
      <c r="F365" s="3" t="s">
        <v>1903</v>
      </c>
    </row>
    <row r="366" spans="1:6" x14ac:dyDescent="0.2">
      <c r="A366" t="s">
        <v>1904</v>
      </c>
      <c r="B366" s="3" t="s">
        <v>1905</v>
      </c>
      <c r="C366" s="3" t="s">
        <v>1906</v>
      </c>
      <c r="D366" s="3" t="s">
        <v>798</v>
      </c>
      <c r="E366" s="3" t="s">
        <v>617</v>
      </c>
      <c r="F366" s="3" t="s">
        <v>1907</v>
      </c>
    </row>
    <row r="367" spans="1:6" x14ac:dyDescent="0.2">
      <c r="A367" t="s">
        <v>1908</v>
      </c>
      <c r="B367" s="3" t="s">
        <v>1909</v>
      </c>
      <c r="C367" s="3" t="s">
        <v>1910</v>
      </c>
      <c r="D367" s="3" t="s">
        <v>1911</v>
      </c>
      <c r="E367" s="3" t="s">
        <v>803</v>
      </c>
      <c r="F367" s="3" t="s">
        <v>1912</v>
      </c>
    </row>
    <row r="368" spans="1:6" x14ac:dyDescent="0.2">
      <c r="A368" t="s">
        <v>1913</v>
      </c>
      <c r="B368" s="3" t="s">
        <v>1914</v>
      </c>
      <c r="C368" s="3" t="s">
        <v>1915</v>
      </c>
      <c r="D368" s="3" t="s">
        <v>1916</v>
      </c>
      <c r="E368" s="3" t="s">
        <v>1712</v>
      </c>
      <c r="F368" s="3" t="s">
        <v>1917</v>
      </c>
    </row>
    <row r="369" spans="1:6" x14ac:dyDescent="0.2">
      <c r="A369" t="s">
        <v>1918</v>
      </c>
      <c r="B369" s="3" t="s">
        <v>1919</v>
      </c>
      <c r="C369" s="3" t="s">
        <v>1920</v>
      </c>
      <c r="D369" s="3" t="s">
        <v>1741</v>
      </c>
      <c r="E369" s="3" t="s">
        <v>803</v>
      </c>
      <c r="F369" s="3" t="s">
        <v>1921</v>
      </c>
    </row>
    <row r="370" spans="1:6" x14ac:dyDescent="0.2">
      <c r="A370" t="s">
        <v>1922</v>
      </c>
      <c r="B370" s="3" t="s">
        <v>1923</v>
      </c>
      <c r="C370" s="3" t="s">
        <v>1924</v>
      </c>
      <c r="D370" s="3" t="s">
        <v>460</v>
      </c>
      <c r="E370" s="3" t="s">
        <v>808</v>
      </c>
      <c r="F370" s="3" t="s">
        <v>1925</v>
      </c>
    </row>
    <row r="371" spans="1:6" x14ac:dyDescent="0.2">
      <c r="A371" t="s">
        <v>1926</v>
      </c>
      <c r="B371" s="3" t="s">
        <v>1927</v>
      </c>
      <c r="C371" s="3" t="s">
        <v>1928</v>
      </c>
      <c r="D371" s="3" t="s">
        <v>1929</v>
      </c>
      <c r="E371" s="3" t="s">
        <v>1930</v>
      </c>
      <c r="F371" s="3" t="s">
        <v>1931</v>
      </c>
    </row>
    <row r="372" spans="1:6" x14ac:dyDescent="0.2">
      <c r="A372" t="s">
        <v>1932</v>
      </c>
      <c r="B372" s="3" t="s">
        <v>1933</v>
      </c>
      <c r="C372" s="3" t="s">
        <v>1934</v>
      </c>
      <c r="D372" s="3" t="s">
        <v>1935</v>
      </c>
      <c r="E372" s="3" t="s">
        <v>1410</v>
      </c>
      <c r="F372" s="3" t="s">
        <v>1936</v>
      </c>
    </row>
    <row r="373" spans="1:6" x14ac:dyDescent="0.2">
      <c r="A373" t="s">
        <v>1937</v>
      </c>
      <c r="B373" s="3" t="s">
        <v>1938</v>
      </c>
      <c r="C373" s="3" t="s">
        <v>1939</v>
      </c>
      <c r="D373" s="3" t="s">
        <v>1940</v>
      </c>
      <c r="E373" s="3" t="s">
        <v>1682</v>
      </c>
      <c r="F373" s="3" t="s">
        <v>1941</v>
      </c>
    </row>
    <row r="374" spans="1:6" x14ac:dyDescent="0.2">
      <c r="A374" t="s">
        <v>1942</v>
      </c>
      <c r="B374" s="3" t="s">
        <v>1943</v>
      </c>
      <c r="C374" s="3" t="s">
        <v>1944</v>
      </c>
      <c r="D374" s="3" t="s">
        <v>1945</v>
      </c>
      <c r="E374" s="3" t="s">
        <v>1222</v>
      </c>
      <c r="F374" s="3" t="s">
        <v>1946</v>
      </c>
    </row>
    <row r="375" spans="1:6" x14ac:dyDescent="0.2">
      <c r="A375" t="s">
        <v>1947</v>
      </c>
      <c r="B375" s="3" t="s">
        <v>1948</v>
      </c>
      <c r="C375" s="3" t="s">
        <v>1949</v>
      </c>
      <c r="D375" s="3" t="s">
        <v>1950</v>
      </c>
      <c r="E375" s="3" t="s">
        <v>1951</v>
      </c>
      <c r="F375" s="3" t="s">
        <v>1952</v>
      </c>
    </row>
    <row r="376" spans="1:6" x14ac:dyDescent="0.2">
      <c r="A376" t="s">
        <v>1953</v>
      </c>
      <c r="B376" s="3" t="s">
        <v>1954</v>
      </c>
      <c r="C376" s="3" t="s">
        <v>1955</v>
      </c>
      <c r="D376" s="3" t="s">
        <v>1956</v>
      </c>
      <c r="E376" s="3" t="s">
        <v>1777</v>
      </c>
      <c r="F376" s="3" t="s">
        <v>1957</v>
      </c>
    </row>
    <row r="377" spans="1:6" x14ac:dyDescent="0.2">
      <c r="A377" t="s">
        <v>1958</v>
      </c>
      <c r="B377" s="3" t="s">
        <v>1959</v>
      </c>
      <c r="C377" s="3" t="s">
        <v>1960</v>
      </c>
      <c r="D377" s="3" t="s">
        <v>1961</v>
      </c>
      <c r="E377" s="3" t="s">
        <v>1473</v>
      </c>
      <c r="F377" s="3" t="s">
        <v>1962</v>
      </c>
    </row>
    <row r="378" spans="1:6" x14ac:dyDescent="0.2">
      <c r="A378" t="s">
        <v>1963</v>
      </c>
      <c r="B378" s="3" t="s">
        <v>1964</v>
      </c>
      <c r="C378" s="3" t="s">
        <v>1965</v>
      </c>
      <c r="D378" s="3" t="s">
        <v>891</v>
      </c>
      <c r="E378" s="3" t="s">
        <v>65</v>
      </c>
      <c r="F378" s="3" t="s">
        <v>1966</v>
      </c>
    </row>
    <row r="379" spans="1:6" x14ac:dyDescent="0.2">
      <c r="A379" t="s">
        <v>1967</v>
      </c>
      <c r="B379" s="3" t="s">
        <v>1968</v>
      </c>
      <c r="C379" s="3" t="s">
        <v>1969</v>
      </c>
      <c r="D379" s="3" t="s">
        <v>604</v>
      </c>
      <c r="E379" s="3" t="s">
        <v>1970</v>
      </c>
      <c r="F379" s="3" t="s">
        <v>1971</v>
      </c>
    </row>
    <row r="380" spans="1:6" x14ac:dyDescent="0.2">
      <c r="A380" t="s">
        <v>1972</v>
      </c>
      <c r="B380" s="3" t="s">
        <v>1973</v>
      </c>
      <c r="C380" s="3" t="s">
        <v>1974</v>
      </c>
      <c r="D380" s="3" t="s">
        <v>264</v>
      </c>
      <c r="E380" s="3" t="s">
        <v>1975</v>
      </c>
      <c r="F380" s="3" t="s">
        <v>1976</v>
      </c>
    </row>
    <row r="381" spans="1:6" x14ac:dyDescent="0.2">
      <c r="A381" t="s">
        <v>1977</v>
      </c>
      <c r="B381" s="3" t="s">
        <v>1978</v>
      </c>
      <c r="C381" s="3" t="s">
        <v>1979</v>
      </c>
      <c r="D381" s="3" t="s">
        <v>59</v>
      </c>
      <c r="E381" s="3" t="s">
        <v>1980</v>
      </c>
      <c r="F381" s="3" t="s">
        <v>1981</v>
      </c>
    </row>
    <row r="382" spans="1:6" x14ac:dyDescent="0.2">
      <c r="A382" t="s">
        <v>1982</v>
      </c>
      <c r="B382" s="3" t="s">
        <v>1983</v>
      </c>
      <c r="C382" s="3" t="s">
        <v>1984</v>
      </c>
      <c r="D382" s="3" t="s">
        <v>1985</v>
      </c>
      <c r="E382" s="3" t="s">
        <v>252</v>
      </c>
      <c r="F382" s="3" t="s">
        <v>1986</v>
      </c>
    </row>
    <row r="383" spans="1:6" x14ac:dyDescent="0.2">
      <c r="A383" t="s">
        <v>1987</v>
      </c>
      <c r="B383" s="3" t="s">
        <v>1988</v>
      </c>
      <c r="C383" s="3" t="s">
        <v>1989</v>
      </c>
      <c r="D383" s="3" t="s">
        <v>558</v>
      </c>
      <c r="E383" s="3" t="s">
        <v>1980</v>
      </c>
      <c r="F383" s="3" t="s">
        <v>1990</v>
      </c>
    </row>
    <row r="384" spans="1:6" x14ac:dyDescent="0.2">
      <c r="A384" t="s">
        <v>1991</v>
      </c>
      <c r="B384" s="3" t="s">
        <v>1992</v>
      </c>
      <c r="C384" s="3" t="s">
        <v>1993</v>
      </c>
      <c r="D384" s="3" t="s">
        <v>1994</v>
      </c>
      <c r="E384" s="3" t="s">
        <v>1995</v>
      </c>
      <c r="F384" s="3" t="s">
        <v>1996</v>
      </c>
    </row>
    <row r="385" spans="1:6" x14ac:dyDescent="0.2">
      <c r="A385" t="s">
        <v>1997</v>
      </c>
      <c r="B385" s="3" t="s">
        <v>1998</v>
      </c>
      <c r="C385" s="3" t="s">
        <v>1999</v>
      </c>
      <c r="D385" s="3" t="s">
        <v>564</v>
      </c>
      <c r="E385" s="3" t="s">
        <v>2000</v>
      </c>
      <c r="F385" s="3" t="s">
        <v>2001</v>
      </c>
    </row>
    <row r="386" spans="1:6" x14ac:dyDescent="0.2">
      <c r="A386" t="s">
        <v>2002</v>
      </c>
      <c r="B386" s="3" t="s">
        <v>2003</v>
      </c>
      <c r="C386" s="3" t="s">
        <v>2004</v>
      </c>
      <c r="D386" s="3" t="s">
        <v>2005</v>
      </c>
      <c r="E386" s="3" t="s">
        <v>438</v>
      </c>
      <c r="F386" s="3" t="s">
        <v>2006</v>
      </c>
    </row>
    <row r="387" spans="1:6" x14ac:dyDescent="0.2">
      <c r="A387" t="s">
        <v>2007</v>
      </c>
      <c r="B387" s="3" t="s">
        <v>2008</v>
      </c>
      <c r="C387" s="3" t="s">
        <v>2009</v>
      </c>
      <c r="D387" s="3" t="s">
        <v>2010</v>
      </c>
      <c r="E387" s="3" t="s">
        <v>1239</v>
      </c>
      <c r="F387" s="3" t="s">
        <v>2011</v>
      </c>
    </row>
    <row r="388" spans="1:6" x14ac:dyDescent="0.2">
      <c r="A388" t="s">
        <v>2012</v>
      </c>
      <c r="B388" s="3" t="s">
        <v>2013</v>
      </c>
      <c r="C388" s="3" t="s">
        <v>2014</v>
      </c>
      <c r="D388" s="3" t="s">
        <v>1620</v>
      </c>
      <c r="E388" s="3" t="s">
        <v>1343</v>
      </c>
      <c r="F388" s="3" t="s">
        <v>2015</v>
      </c>
    </row>
    <row r="389" spans="1:6" x14ac:dyDescent="0.2">
      <c r="A389" t="s">
        <v>2016</v>
      </c>
      <c r="B389" s="3" t="s">
        <v>2017</v>
      </c>
      <c r="C389" s="3" t="s">
        <v>2018</v>
      </c>
      <c r="D389" s="3" t="s">
        <v>33</v>
      </c>
      <c r="E389" s="3" t="s">
        <v>999</v>
      </c>
      <c r="F389" s="3" t="s">
        <v>2019</v>
      </c>
    </row>
    <row r="390" spans="1:6" x14ac:dyDescent="0.2">
      <c r="A390" t="s">
        <v>2020</v>
      </c>
      <c r="B390" s="3" t="s">
        <v>2021</v>
      </c>
      <c r="C390" s="3" t="s">
        <v>2022</v>
      </c>
      <c r="D390" s="3" t="s">
        <v>1259</v>
      </c>
      <c r="E390" s="3" t="s">
        <v>2023</v>
      </c>
      <c r="F390" s="3" t="s">
        <v>2024</v>
      </c>
    </row>
    <row r="391" spans="1:6" x14ac:dyDescent="0.2">
      <c r="A391" t="s">
        <v>2025</v>
      </c>
      <c r="B391" s="3" t="s">
        <v>2026</v>
      </c>
      <c r="C391" s="3" t="s">
        <v>2027</v>
      </c>
      <c r="D391" s="3" t="s">
        <v>2028</v>
      </c>
      <c r="E391" s="3" t="s">
        <v>2029</v>
      </c>
      <c r="F391" s="3" t="s">
        <v>2030</v>
      </c>
    </row>
    <row r="392" spans="1:6" x14ac:dyDescent="0.2">
      <c r="A392" t="s">
        <v>2031</v>
      </c>
      <c r="B392" s="3" t="s">
        <v>2032</v>
      </c>
      <c r="C392" s="3" t="s">
        <v>2033</v>
      </c>
      <c r="D392" s="3" t="s">
        <v>2034</v>
      </c>
      <c r="E392" s="3" t="s">
        <v>2035</v>
      </c>
      <c r="F392" s="3" t="s">
        <v>2036</v>
      </c>
    </row>
    <row r="393" spans="1:6" x14ac:dyDescent="0.2">
      <c r="A393" t="s">
        <v>2037</v>
      </c>
      <c r="B393" s="3" t="s">
        <v>2038</v>
      </c>
      <c r="C393" s="3" t="s">
        <v>2039</v>
      </c>
      <c r="D393" s="3" t="s">
        <v>2040</v>
      </c>
      <c r="E393" s="3" t="s">
        <v>1233</v>
      </c>
      <c r="F393" s="3" t="s">
        <v>2041</v>
      </c>
    </row>
    <row r="394" spans="1:6" x14ac:dyDescent="0.2">
      <c r="A394" t="s">
        <v>2042</v>
      </c>
      <c r="B394" s="3" t="s">
        <v>2043</v>
      </c>
      <c r="C394" s="3" t="s">
        <v>2044</v>
      </c>
      <c r="D394" s="3" t="s">
        <v>88</v>
      </c>
      <c r="E394" s="3" t="s">
        <v>1033</v>
      </c>
      <c r="F394" s="3" t="s">
        <v>2045</v>
      </c>
    </row>
    <row r="395" spans="1:6" x14ac:dyDescent="0.2">
      <c r="A395" t="s">
        <v>2046</v>
      </c>
      <c r="B395" s="3" t="s">
        <v>2047</v>
      </c>
      <c r="C395" s="3" t="s">
        <v>2048</v>
      </c>
      <c r="D395" s="3" t="s">
        <v>2049</v>
      </c>
      <c r="E395" s="3" t="s">
        <v>2050</v>
      </c>
      <c r="F395" s="3" t="s">
        <v>2051</v>
      </c>
    </row>
    <row r="396" spans="1:6" x14ac:dyDescent="0.2">
      <c r="A396" t="s">
        <v>2052</v>
      </c>
      <c r="B396" s="3" t="s">
        <v>2053</v>
      </c>
      <c r="C396" s="3" t="s">
        <v>2054</v>
      </c>
      <c r="D396" s="3" t="s">
        <v>465</v>
      </c>
      <c r="E396" s="3" t="s">
        <v>2055</v>
      </c>
      <c r="F396" s="3" t="s">
        <v>2056</v>
      </c>
    </row>
    <row r="397" spans="1:6" x14ac:dyDescent="0.2">
      <c r="A397" t="s">
        <v>2057</v>
      </c>
      <c r="B397" s="3" t="s">
        <v>2058</v>
      </c>
      <c r="C397" s="3" t="s">
        <v>2059</v>
      </c>
      <c r="D397" s="3" t="s">
        <v>110</v>
      </c>
      <c r="E397" s="3" t="s">
        <v>1222</v>
      </c>
      <c r="F397" s="3" t="s">
        <v>2060</v>
      </c>
    </row>
    <row r="398" spans="1:6" x14ac:dyDescent="0.2">
      <c r="A398" t="s">
        <v>2061</v>
      </c>
      <c r="B398" s="3" t="s">
        <v>2062</v>
      </c>
      <c r="C398" s="3" t="s">
        <v>2063</v>
      </c>
      <c r="D398" s="3" t="s">
        <v>891</v>
      </c>
      <c r="E398" s="3" t="s">
        <v>2064</v>
      </c>
      <c r="F398" s="3" t="s">
        <v>2065</v>
      </c>
    </row>
    <row r="399" spans="1:6" x14ac:dyDescent="0.2">
      <c r="A399" t="s">
        <v>2066</v>
      </c>
      <c r="B399" s="3" t="s">
        <v>2067</v>
      </c>
      <c r="C399" s="3" t="s">
        <v>2068</v>
      </c>
      <c r="D399" s="3" t="s">
        <v>500</v>
      </c>
      <c r="E399" s="3" t="s">
        <v>2069</v>
      </c>
      <c r="F399" s="3" t="s">
        <v>2070</v>
      </c>
    </row>
    <row r="400" spans="1:6" x14ac:dyDescent="0.2">
      <c r="A400" t="s">
        <v>2071</v>
      </c>
      <c r="B400" s="3" t="s">
        <v>2072</v>
      </c>
      <c r="C400" s="3" t="s">
        <v>2073</v>
      </c>
      <c r="D400" s="3" t="s">
        <v>2074</v>
      </c>
      <c r="E400" s="3" t="s">
        <v>803</v>
      </c>
      <c r="F400" s="3" t="s">
        <v>2075</v>
      </c>
    </row>
    <row r="401" spans="1:6" x14ac:dyDescent="0.2">
      <c r="A401" t="s">
        <v>2076</v>
      </c>
      <c r="B401" s="3" t="s">
        <v>2077</v>
      </c>
      <c r="C401" s="3" t="s">
        <v>2078</v>
      </c>
      <c r="D401" s="3" t="s">
        <v>2079</v>
      </c>
      <c r="E401" s="3" t="s">
        <v>936</v>
      </c>
      <c r="F401" s="3" t="s">
        <v>2080</v>
      </c>
    </row>
    <row r="402" spans="1:6" x14ac:dyDescent="0.2">
      <c r="A402" t="s">
        <v>2081</v>
      </c>
      <c r="B402" s="3" t="s">
        <v>2082</v>
      </c>
      <c r="C402" s="3" t="s">
        <v>2083</v>
      </c>
      <c r="D402" s="3" t="s">
        <v>1648</v>
      </c>
      <c r="E402" s="3" t="s">
        <v>229</v>
      </c>
      <c r="F402" s="3" t="s">
        <v>2084</v>
      </c>
    </row>
    <row r="403" spans="1:6" x14ac:dyDescent="0.2">
      <c r="A403" t="s">
        <v>2085</v>
      </c>
      <c r="B403" s="3" t="s">
        <v>2086</v>
      </c>
      <c r="C403" s="3" t="s">
        <v>2087</v>
      </c>
      <c r="D403" s="3" t="s">
        <v>77</v>
      </c>
      <c r="E403" s="3" t="s">
        <v>77</v>
      </c>
      <c r="F403" s="3" t="s">
        <v>2088</v>
      </c>
    </row>
    <row r="404" spans="1:6" x14ac:dyDescent="0.2">
      <c r="A404" t="s">
        <v>2089</v>
      </c>
      <c r="B404" s="3" t="s">
        <v>2090</v>
      </c>
      <c r="C404" s="3" t="s">
        <v>2091</v>
      </c>
      <c r="D404" s="3" t="s">
        <v>1433</v>
      </c>
      <c r="E404" s="3" t="s">
        <v>1683</v>
      </c>
      <c r="F404" s="3" t="s">
        <v>2092</v>
      </c>
    </row>
    <row r="405" spans="1:6" x14ac:dyDescent="0.2">
      <c r="A405" t="s">
        <v>2093</v>
      </c>
      <c r="B405" s="3" t="s">
        <v>2094</v>
      </c>
      <c r="C405" s="3" t="s">
        <v>2095</v>
      </c>
      <c r="D405" s="3" t="s">
        <v>2096</v>
      </c>
      <c r="E405" s="3" t="s">
        <v>2097</v>
      </c>
      <c r="F405" s="3" t="s">
        <v>2098</v>
      </c>
    </row>
    <row r="406" spans="1:6" x14ac:dyDescent="0.2">
      <c r="A406" t="s">
        <v>2099</v>
      </c>
      <c r="B406" s="3" t="s">
        <v>2100</v>
      </c>
      <c r="C406" s="3" t="s">
        <v>2101</v>
      </c>
      <c r="D406" s="3" t="s">
        <v>803</v>
      </c>
      <c r="E406" s="3" t="s">
        <v>1502</v>
      </c>
      <c r="F406" s="3" t="s">
        <v>2102</v>
      </c>
    </row>
    <row r="407" spans="1:6" x14ac:dyDescent="0.2">
      <c r="A407" t="s">
        <v>2103</v>
      </c>
      <c r="B407" s="3" t="s">
        <v>2104</v>
      </c>
      <c r="C407" s="3" t="s">
        <v>2105</v>
      </c>
      <c r="D407" s="3" t="s">
        <v>1961</v>
      </c>
      <c r="E407" s="3" t="s">
        <v>2106</v>
      </c>
      <c r="F407" s="3" t="s">
        <v>2107</v>
      </c>
    </row>
    <row r="408" spans="1:6" x14ac:dyDescent="0.2">
      <c r="A408" t="s">
        <v>2108</v>
      </c>
      <c r="B408" s="3" t="s">
        <v>2109</v>
      </c>
      <c r="C408" s="3" t="s">
        <v>2110</v>
      </c>
      <c r="D408" s="3" t="s">
        <v>797</v>
      </c>
      <c r="E408" s="3" t="s">
        <v>1777</v>
      </c>
      <c r="F408" s="3" t="s">
        <v>2111</v>
      </c>
    </row>
    <row r="409" spans="1:6" x14ac:dyDescent="0.2">
      <c r="A409" t="s">
        <v>2112</v>
      </c>
      <c r="B409" s="3" t="s">
        <v>2113</v>
      </c>
      <c r="C409" s="3" t="s">
        <v>2114</v>
      </c>
      <c r="D409" s="3" t="s">
        <v>2115</v>
      </c>
      <c r="E409" s="3" t="s">
        <v>2116</v>
      </c>
      <c r="F409" s="3" t="s">
        <v>2117</v>
      </c>
    </row>
    <row r="410" spans="1:6" x14ac:dyDescent="0.2">
      <c r="A410" t="s">
        <v>2118</v>
      </c>
      <c r="B410" s="3" t="s">
        <v>2119</v>
      </c>
      <c r="C410" s="3" t="s">
        <v>2120</v>
      </c>
      <c r="D410" s="3" t="s">
        <v>2121</v>
      </c>
      <c r="E410" s="3" t="s">
        <v>1006</v>
      </c>
      <c r="F410" s="3" t="s">
        <v>2122</v>
      </c>
    </row>
    <row r="411" spans="1:6" x14ac:dyDescent="0.2">
      <c r="A411" t="s">
        <v>2123</v>
      </c>
      <c r="B411" s="3" t="s">
        <v>2124</v>
      </c>
      <c r="C411" s="3" t="s">
        <v>2125</v>
      </c>
      <c r="D411" s="3" t="s">
        <v>2126</v>
      </c>
      <c r="E411" s="3" t="s">
        <v>2127</v>
      </c>
      <c r="F411" s="3" t="s">
        <v>2128</v>
      </c>
    </row>
    <row r="412" spans="1:6" x14ac:dyDescent="0.2">
      <c r="A412" t="s">
        <v>2129</v>
      </c>
      <c r="B412" s="3" t="s">
        <v>2130</v>
      </c>
      <c r="C412" s="3" t="s">
        <v>2131</v>
      </c>
      <c r="D412" s="3" t="s">
        <v>804</v>
      </c>
      <c r="E412" s="3" t="s">
        <v>804</v>
      </c>
      <c r="F412" s="3" t="s">
        <v>2132</v>
      </c>
    </row>
    <row r="413" spans="1:6" x14ac:dyDescent="0.2">
      <c r="A413" t="s">
        <v>2133</v>
      </c>
      <c r="B413" s="3" t="s">
        <v>2134</v>
      </c>
      <c r="C413" s="3" t="s">
        <v>2135</v>
      </c>
      <c r="D413" s="3" t="s">
        <v>218</v>
      </c>
      <c r="E413" s="3" t="s">
        <v>2136</v>
      </c>
      <c r="F413" s="3" t="s">
        <v>2137</v>
      </c>
    </row>
    <row r="414" spans="1:6" x14ac:dyDescent="0.2">
      <c r="A414" t="s">
        <v>2138</v>
      </c>
      <c r="B414" s="3" t="s">
        <v>2139</v>
      </c>
      <c r="C414" s="3" t="s">
        <v>2140</v>
      </c>
      <c r="D414" s="3" t="s">
        <v>2141</v>
      </c>
      <c r="E414" s="3" t="s">
        <v>2142</v>
      </c>
      <c r="F414" s="3">
        <v>1</v>
      </c>
    </row>
    <row r="415" spans="1:6" x14ac:dyDescent="0.2">
      <c r="A415" t="s">
        <v>2143</v>
      </c>
      <c r="B415" s="3" t="s">
        <v>2144</v>
      </c>
      <c r="C415" s="3" t="s">
        <v>2145</v>
      </c>
      <c r="D415" s="3" t="s">
        <v>2146</v>
      </c>
      <c r="E415" s="3" t="s">
        <v>1111</v>
      </c>
      <c r="F415" s="3" t="s">
        <v>2147</v>
      </c>
    </row>
    <row r="416" spans="1:6" x14ac:dyDescent="0.2">
      <c r="A416" t="s">
        <v>2148</v>
      </c>
      <c r="B416" s="3" t="s">
        <v>2149</v>
      </c>
      <c r="C416" s="3" t="s">
        <v>2150</v>
      </c>
      <c r="D416" s="3" t="s">
        <v>854</v>
      </c>
      <c r="E416" s="3" t="s">
        <v>662</v>
      </c>
      <c r="F416" s="3" t="s">
        <v>2151</v>
      </c>
    </row>
    <row r="417" spans="1:6" x14ac:dyDescent="0.2">
      <c r="A417" t="s">
        <v>2152</v>
      </c>
      <c r="B417" s="3" t="s">
        <v>2153</v>
      </c>
      <c r="C417" s="3" t="s">
        <v>2154</v>
      </c>
      <c r="D417" s="3" t="s">
        <v>1777</v>
      </c>
      <c r="E417" s="3" t="s">
        <v>2155</v>
      </c>
      <c r="F417" s="3" t="s">
        <v>2156</v>
      </c>
    </row>
    <row r="418" spans="1:6" x14ac:dyDescent="0.2">
      <c r="A418" t="s">
        <v>2157</v>
      </c>
      <c r="B418" s="3" t="s">
        <v>2158</v>
      </c>
      <c r="C418" s="3" t="s">
        <v>2159</v>
      </c>
      <c r="D418" s="3" t="s">
        <v>155</v>
      </c>
      <c r="E418" s="3" t="s">
        <v>110</v>
      </c>
      <c r="F418" s="3" t="s">
        <v>2160</v>
      </c>
    </row>
    <row r="419" spans="1:6" x14ac:dyDescent="0.2">
      <c r="A419" t="s">
        <v>2161</v>
      </c>
      <c r="B419" s="3" t="s">
        <v>2162</v>
      </c>
      <c r="C419" s="3" t="s">
        <v>2163</v>
      </c>
      <c r="D419" s="3" t="s">
        <v>2164</v>
      </c>
      <c r="E419" s="3" t="s">
        <v>1538</v>
      </c>
      <c r="F419" s="3" t="s">
        <v>2165</v>
      </c>
    </row>
    <row r="420" spans="1:6" x14ac:dyDescent="0.2">
      <c r="A420" t="s">
        <v>2166</v>
      </c>
      <c r="B420" s="3" t="s">
        <v>2167</v>
      </c>
      <c r="C420" s="3" t="s">
        <v>2168</v>
      </c>
      <c r="D420" s="3" t="s">
        <v>27</v>
      </c>
      <c r="E420" s="3" t="s">
        <v>27</v>
      </c>
      <c r="F420" s="3" t="s">
        <v>2169</v>
      </c>
    </row>
    <row r="421" spans="1:6" x14ac:dyDescent="0.2">
      <c r="A421" t="s">
        <v>2170</v>
      </c>
      <c r="B421" s="3" t="s">
        <v>2171</v>
      </c>
      <c r="C421" s="3" t="s">
        <v>2172</v>
      </c>
      <c r="D421" s="3" t="s">
        <v>2173</v>
      </c>
      <c r="E421" s="3" t="s">
        <v>494</v>
      </c>
      <c r="F421" s="3" t="s">
        <v>2174</v>
      </c>
    </row>
    <row r="422" spans="1:6" x14ac:dyDescent="0.2">
      <c r="A422" t="s">
        <v>2175</v>
      </c>
      <c r="B422" s="3" t="s">
        <v>2176</v>
      </c>
      <c r="C422" s="3" t="s">
        <v>2177</v>
      </c>
      <c r="D422" s="3" t="s">
        <v>246</v>
      </c>
      <c r="E422" s="3" t="s">
        <v>1842</v>
      </c>
      <c r="F422" s="3">
        <v>1</v>
      </c>
    </row>
    <row r="423" spans="1:6" x14ac:dyDescent="0.2">
      <c r="A423" t="s">
        <v>2178</v>
      </c>
      <c r="B423" s="3" t="s">
        <v>2179</v>
      </c>
      <c r="C423" s="3" t="s">
        <v>2180</v>
      </c>
      <c r="D423" s="3" t="s">
        <v>1497</v>
      </c>
      <c r="E423" s="3" t="s">
        <v>2181</v>
      </c>
      <c r="F423" s="3" t="s">
        <v>2182</v>
      </c>
    </row>
    <row r="424" spans="1:6" x14ac:dyDescent="0.2">
      <c r="A424" t="s">
        <v>2183</v>
      </c>
      <c r="B424" s="3" t="s">
        <v>2184</v>
      </c>
      <c r="C424" s="3" t="s">
        <v>2185</v>
      </c>
      <c r="D424" s="3" t="s">
        <v>1980</v>
      </c>
      <c r="E424" s="3" t="s">
        <v>2186</v>
      </c>
      <c r="F424" s="3" t="s">
        <v>2187</v>
      </c>
    </row>
    <row r="425" spans="1:6" x14ac:dyDescent="0.2">
      <c r="A425" t="s">
        <v>2188</v>
      </c>
      <c r="B425" s="3" t="s">
        <v>2189</v>
      </c>
      <c r="C425" s="3" t="s">
        <v>2190</v>
      </c>
      <c r="D425" s="3" t="s">
        <v>640</v>
      </c>
      <c r="E425" s="3" t="s">
        <v>1268</v>
      </c>
      <c r="F425" s="3" t="s">
        <v>2191</v>
      </c>
    </row>
    <row r="426" spans="1:6" x14ac:dyDescent="0.2">
      <c r="A426" t="s">
        <v>2192</v>
      </c>
      <c r="B426" s="3" t="s">
        <v>2193</v>
      </c>
      <c r="C426" s="3" t="s">
        <v>2194</v>
      </c>
      <c r="D426" s="3" t="s">
        <v>95</v>
      </c>
      <c r="E426" s="3" t="s">
        <v>16</v>
      </c>
      <c r="F426" s="3" t="s">
        <v>2195</v>
      </c>
    </row>
    <row r="427" spans="1:6" x14ac:dyDescent="0.2">
      <c r="A427" t="s">
        <v>2196</v>
      </c>
      <c r="B427" s="3" t="s">
        <v>2197</v>
      </c>
      <c r="C427" s="3" t="s">
        <v>2198</v>
      </c>
      <c r="D427" s="3" t="s">
        <v>2199</v>
      </c>
      <c r="E427" s="3" t="s">
        <v>1961</v>
      </c>
      <c r="F427" s="3" t="s">
        <v>2200</v>
      </c>
    </row>
    <row r="428" spans="1:6" x14ac:dyDescent="0.2">
      <c r="A428" t="s">
        <v>2201</v>
      </c>
      <c r="B428" s="3" t="s">
        <v>2202</v>
      </c>
      <c r="C428" s="3" t="s">
        <v>2203</v>
      </c>
      <c r="D428" s="3" t="s">
        <v>2204</v>
      </c>
      <c r="E428" s="3" t="s">
        <v>258</v>
      </c>
      <c r="F428" s="3" t="s">
        <v>2205</v>
      </c>
    </row>
    <row r="429" spans="1:6" x14ac:dyDescent="0.2">
      <c r="A429" t="s">
        <v>2206</v>
      </c>
      <c r="B429" s="3" t="s">
        <v>2207</v>
      </c>
      <c r="C429" s="3" t="s">
        <v>2208</v>
      </c>
      <c r="D429" s="3" t="s">
        <v>1538</v>
      </c>
      <c r="E429" s="3" t="s">
        <v>59</v>
      </c>
      <c r="F429" s="3" t="s">
        <v>2209</v>
      </c>
    </row>
    <row r="430" spans="1:6" x14ac:dyDescent="0.2">
      <c r="A430" t="s">
        <v>2210</v>
      </c>
      <c r="B430" s="3" t="s">
        <v>2211</v>
      </c>
      <c r="C430" s="3" t="s">
        <v>2212</v>
      </c>
      <c r="D430" s="3" t="s">
        <v>121</v>
      </c>
      <c r="E430" s="3" t="s">
        <v>2213</v>
      </c>
      <c r="F430" s="3" t="s">
        <v>2214</v>
      </c>
    </row>
    <row r="431" spans="1:6" x14ac:dyDescent="0.2">
      <c r="A431" t="s">
        <v>2215</v>
      </c>
      <c r="B431" s="3" t="s">
        <v>2216</v>
      </c>
      <c r="C431" s="3" t="s">
        <v>2217</v>
      </c>
      <c r="D431" s="3" t="s">
        <v>2218</v>
      </c>
      <c r="E431" s="3" t="s">
        <v>1085</v>
      </c>
      <c r="F431" s="3" t="s">
        <v>2219</v>
      </c>
    </row>
    <row r="432" spans="1:6" x14ac:dyDescent="0.2">
      <c r="A432" t="s">
        <v>2220</v>
      </c>
      <c r="B432" s="3" t="s">
        <v>2221</v>
      </c>
      <c r="C432" s="3" t="s">
        <v>2222</v>
      </c>
      <c r="D432" s="3" t="s">
        <v>443</v>
      </c>
      <c r="E432" s="3" t="s">
        <v>2223</v>
      </c>
      <c r="F432" s="3" t="s">
        <v>2224</v>
      </c>
    </row>
    <row r="433" spans="1:6" x14ac:dyDescent="0.2">
      <c r="A433" t="s">
        <v>2225</v>
      </c>
      <c r="B433" s="3" t="s">
        <v>2226</v>
      </c>
      <c r="C433" s="3" t="s">
        <v>2227</v>
      </c>
      <c r="D433" s="3" t="s">
        <v>871</v>
      </c>
      <c r="E433" s="3" t="s">
        <v>808</v>
      </c>
      <c r="F433" s="3" t="s">
        <v>2228</v>
      </c>
    </row>
    <row r="434" spans="1:6" x14ac:dyDescent="0.2">
      <c r="A434" t="s">
        <v>2229</v>
      </c>
      <c r="B434" s="3" t="s">
        <v>2230</v>
      </c>
      <c r="C434" s="3" t="s">
        <v>2231</v>
      </c>
      <c r="D434" s="3" t="s">
        <v>2232</v>
      </c>
      <c r="E434" s="3" t="s">
        <v>2233</v>
      </c>
      <c r="F434" s="3" t="s">
        <v>2234</v>
      </c>
    </row>
    <row r="435" spans="1:6" x14ac:dyDescent="0.2">
      <c r="A435" t="s">
        <v>2235</v>
      </c>
      <c r="B435" s="3" t="s">
        <v>2236</v>
      </c>
      <c r="C435" s="3" t="s">
        <v>2237</v>
      </c>
      <c r="D435" s="3" t="s">
        <v>1249</v>
      </c>
      <c r="E435" s="3" t="s">
        <v>1057</v>
      </c>
      <c r="F435" s="3">
        <v>1</v>
      </c>
    </row>
    <row r="436" spans="1:6" x14ac:dyDescent="0.2">
      <c r="A436" t="s">
        <v>2238</v>
      </c>
      <c r="B436" s="3" t="s">
        <v>2239</v>
      </c>
      <c r="C436" s="3" t="s">
        <v>2240</v>
      </c>
      <c r="D436" s="3" t="s">
        <v>524</v>
      </c>
      <c r="E436" s="3" t="s">
        <v>604</v>
      </c>
      <c r="F436" s="3" t="s">
        <v>2241</v>
      </c>
    </row>
    <row r="437" spans="1:6" x14ac:dyDescent="0.2">
      <c r="A437" t="s">
        <v>2242</v>
      </c>
      <c r="B437" s="3" t="s">
        <v>2243</v>
      </c>
      <c r="C437" s="3" t="s">
        <v>2244</v>
      </c>
      <c r="D437" s="3" t="s">
        <v>1197</v>
      </c>
      <c r="E437" s="3" t="s">
        <v>2245</v>
      </c>
      <c r="F437" s="3" t="s">
        <v>2246</v>
      </c>
    </row>
    <row r="438" spans="1:6" x14ac:dyDescent="0.2">
      <c r="A438" t="s">
        <v>2247</v>
      </c>
      <c r="B438" s="3" t="s">
        <v>2248</v>
      </c>
      <c r="C438" s="3" t="s">
        <v>2249</v>
      </c>
      <c r="D438" s="3" t="s">
        <v>1368</v>
      </c>
      <c r="E438" s="3" t="s">
        <v>2250</v>
      </c>
      <c r="F438" s="3" t="s">
        <v>2251</v>
      </c>
    </row>
    <row r="439" spans="1:6" x14ac:dyDescent="0.2">
      <c r="A439" t="s">
        <v>2252</v>
      </c>
      <c r="B439" s="3" t="s">
        <v>2253</v>
      </c>
      <c r="C439" s="3" t="s">
        <v>2254</v>
      </c>
      <c r="D439" s="3" t="s">
        <v>1625</v>
      </c>
      <c r="E439" s="3" t="s">
        <v>734</v>
      </c>
      <c r="F439" s="3" t="s">
        <v>2255</v>
      </c>
    </row>
    <row r="440" spans="1:6" x14ac:dyDescent="0.2">
      <c r="A440" t="s">
        <v>2256</v>
      </c>
      <c r="B440" s="3" t="s">
        <v>2257</v>
      </c>
      <c r="C440" s="3" t="s">
        <v>2258</v>
      </c>
      <c r="D440" s="3" t="s">
        <v>2259</v>
      </c>
      <c r="E440" s="3" t="s">
        <v>2218</v>
      </c>
      <c r="F440" s="3" t="s">
        <v>2260</v>
      </c>
    </row>
    <row r="441" spans="1:6" x14ac:dyDescent="0.2">
      <c r="A441" t="s">
        <v>2261</v>
      </c>
      <c r="B441" s="3" t="s">
        <v>2262</v>
      </c>
      <c r="C441" s="3" t="s">
        <v>2263</v>
      </c>
      <c r="D441" s="3" t="s">
        <v>1985</v>
      </c>
      <c r="E441" s="3" t="s">
        <v>616</v>
      </c>
      <c r="F441" s="3" t="s">
        <v>2264</v>
      </c>
    </row>
    <row r="442" spans="1:6" x14ac:dyDescent="0.2">
      <c r="A442" t="s">
        <v>2265</v>
      </c>
      <c r="B442" s="3" t="s">
        <v>2266</v>
      </c>
      <c r="C442" s="3" t="s">
        <v>2267</v>
      </c>
      <c r="D442" s="3" t="s">
        <v>803</v>
      </c>
      <c r="E442" s="3" t="s">
        <v>1502</v>
      </c>
      <c r="F442" s="3">
        <v>1</v>
      </c>
    </row>
    <row r="443" spans="1:6" x14ac:dyDescent="0.2">
      <c r="A443" t="s">
        <v>2268</v>
      </c>
      <c r="B443" s="3" t="s">
        <v>2269</v>
      </c>
      <c r="C443" s="3" t="s">
        <v>2270</v>
      </c>
      <c r="D443" s="3" t="s">
        <v>1945</v>
      </c>
      <c r="E443" s="3" t="s">
        <v>241</v>
      </c>
      <c r="F443" s="3" t="s">
        <v>2271</v>
      </c>
    </row>
    <row r="444" spans="1:6" x14ac:dyDescent="0.2">
      <c r="A444" t="s">
        <v>2272</v>
      </c>
      <c r="B444" s="3" t="s">
        <v>2273</v>
      </c>
      <c r="C444" s="3" t="s">
        <v>2274</v>
      </c>
      <c r="D444" s="3" t="s">
        <v>999</v>
      </c>
      <c r="E444" s="3" t="s">
        <v>2275</v>
      </c>
      <c r="F444" s="3" t="s">
        <v>2276</v>
      </c>
    </row>
    <row r="445" spans="1:6" x14ac:dyDescent="0.2">
      <c r="A445" t="s">
        <v>2277</v>
      </c>
      <c r="B445" s="3" t="s">
        <v>2278</v>
      </c>
      <c r="C445" s="3" t="s">
        <v>2279</v>
      </c>
      <c r="D445" s="3" t="s">
        <v>2280</v>
      </c>
      <c r="E445" s="3" t="s">
        <v>1239</v>
      </c>
      <c r="F445" s="3">
        <v>1</v>
      </c>
    </row>
    <row r="446" spans="1:6" x14ac:dyDescent="0.2">
      <c r="A446" t="s">
        <v>2281</v>
      </c>
      <c r="B446" s="3" t="s">
        <v>2282</v>
      </c>
      <c r="C446" s="3" t="s">
        <v>2283</v>
      </c>
      <c r="D446" s="3" t="s">
        <v>1051</v>
      </c>
      <c r="E446" s="3" t="s">
        <v>634</v>
      </c>
      <c r="F446" s="3" t="s">
        <v>2284</v>
      </c>
    </row>
    <row r="447" spans="1:6" x14ac:dyDescent="0.2">
      <c r="A447" t="s">
        <v>2285</v>
      </c>
      <c r="B447" s="3" t="s">
        <v>2286</v>
      </c>
      <c r="C447" s="3" t="s">
        <v>2287</v>
      </c>
      <c r="D447" s="3" t="s">
        <v>2288</v>
      </c>
      <c r="E447" s="3" t="s">
        <v>814</v>
      </c>
      <c r="F447" s="3" t="s">
        <v>2289</v>
      </c>
    </row>
    <row r="448" spans="1:6" x14ac:dyDescent="0.2">
      <c r="A448" t="s">
        <v>2290</v>
      </c>
      <c r="B448" s="3" t="s">
        <v>2291</v>
      </c>
      <c r="C448" s="3" t="s">
        <v>2292</v>
      </c>
      <c r="D448" s="3" t="s">
        <v>1741</v>
      </c>
      <c r="E448" s="3" t="s">
        <v>2186</v>
      </c>
      <c r="F448" s="3" t="s">
        <v>2293</v>
      </c>
    </row>
    <row r="449" spans="1:6" x14ac:dyDescent="0.2">
      <c r="A449" t="s">
        <v>2294</v>
      </c>
      <c r="B449" s="3" t="s">
        <v>2295</v>
      </c>
      <c r="C449" s="3" t="s">
        <v>2296</v>
      </c>
      <c r="D449" s="3" t="s">
        <v>2297</v>
      </c>
      <c r="E449" s="3" t="s">
        <v>1568</v>
      </c>
      <c r="F449" s="3" t="s">
        <v>2298</v>
      </c>
    </row>
    <row r="450" spans="1:6" x14ac:dyDescent="0.2">
      <c r="A450" t="s">
        <v>2299</v>
      </c>
      <c r="B450" s="3" t="s">
        <v>2300</v>
      </c>
      <c r="C450" s="3" t="s">
        <v>2301</v>
      </c>
      <c r="D450" s="3" t="s">
        <v>2302</v>
      </c>
      <c r="E450" s="3" t="s">
        <v>2303</v>
      </c>
      <c r="F450" s="3" t="s">
        <v>2304</v>
      </c>
    </row>
    <row r="451" spans="1:6" x14ac:dyDescent="0.2">
      <c r="A451" t="s">
        <v>2305</v>
      </c>
      <c r="B451" s="3" t="s">
        <v>2306</v>
      </c>
      <c r="C451" s="3" t="s">
        <v>2307</v>
      </c>
      <c r="D451" s="3" t="s">
        <v>2308</v>
      </c>
      <c r="E451" s="3" t="s">
        <v>482</v>
      </c>
      <c r="F451" s="3" t="s">
        <v>2309</v>
      </c>
    </row>
    <row r="452" spans="1:6" x14ac:dyDescent="0.2">
      <c r="A452" t="s">
        <v>2310</v>
      </c>
      <c r="B452" s="3" t="s">
        <v>2311</v>
      </c>
      <c r="C452" s="3" t="s">
        <v>2312</v>
      </c>
      <c r="D452" s="3" t="s">
        <v>2313</v>
      </c>
      <c r="E452" s="3" t="s">
        <v>1069</v>
      </c>
      <c r="F452" s="3" t="s">
        <v>2314</v>
      </c>
    </row>
    <row r="453" spans="1:6" x14ac:dyDescent="0.2">
      <c r="A453" t="s">
        <v>2315</v>
      </c>
      <c r="B453" s="3" t="s">
        <v>2316</v>
      </c>
      <c r="C453" s="3" t="s">
        <v>2317</v>
      </c>
      <c r="D453" s="3" t="s">
        <v>2040</v>
      </c>
      <c r="E453" s="3" t="s">
        <v>78</v>
      </c>
      <c r="F453" s="3" t="s">
        <v>2318</v>
      </c>
    </row>
    <row r="454" spans="1:6" x14ac:dyDescent="0.2">
      <c r="A454" t="s">
        <v>2319</v>
      </c>
      <c r="B454" s="3" t="s">
        <v>2320</v>
      </c>
      <c r="C454" s="3" t="s">
        <v>2321</v>
      </c>
      <c r="D454" s="3" t="s">
        <v>2322</v>
      </c>
      <c r="E454" s="3" t="s">
        <v>1005</v>
      </c>
      <c r="F454" s="3" t="s">
        <v>2323</v>
      </c>
    </row>
    <row r="455" spans="1:6" x14ac:dyDescent="0.2">
      <c r="A455" t="s">
        <v>2324</v>
      </c>
      <c r="B455" s="3" t="s">
        <v>2325</v>
      </c>
      <c r="C455" s="3" t="s">
        <v>2326</v>
      </c>
      <c r="D455" s="3" t="s">
        <v>1216</v>
      </c>
      <c r="E455" s="3" t="s">
        <v>345</v>
      </c>
      <c r="F455" s="3" t="s">
        <v>2327</v>
      </c>
    </row>
    <row r="456" spans="1:6" x14ac:dyDescent="0.2">
      <c r="A456" t="s">
        <v>2328</v>
      </c>
      <c r="B456" s="3" t="s">
        <v>2329</v>
      </c>
      <c r="C456" s="3" t="s">
        <v>2330</v>
      </c>
      <c r="D456" s="3" t="s">
        <v>2331</v>
      </c>
      <c r="E456" s="3" t="s">
        <v>762</v>
      </c>
      <c r="F456" s="3" t="s">
        <v>2332</v>
      </c>
    </row>
    <row r="457" spans="1:6" x14ac:dyDescent="0.2">
      <c r="A457" t="s">
        <v>2333</v>
      </c>
      <c r="B457" s="3" t="s">
        <v>2334</v>
      </c>
      <c r="C457" s="3" t="s">
        <v>2335</v>
      </c>
      <c r="D457" s="3" t="s">
        <v>963</v>
      </c>
      <c r="E457" s="3" t="s">
        <v>2336</v>
      </c>
      <c r="F457" s="3" t="s">
        <v>2337</v>
      </c>
    </row>
    <row r="458" spans="1:6" x14ac:dyDescent="0.2">
      <c r="A458" t="s">
        <v>2338</v>
      </c>
      <c r="B458" s="3" t="s">
        <v>2339</v>
      </c>
      <c r="C458" s="3" t="s">
        <v>2340</v>
      </c>
      <c r="D458" s="3" t="s">
        <v>797</v>
      </c>
      <c r="E458" s="3" t="s">
        <v>505</v>
      </c>
      <c r="F458" s="3" t="s">
        <v>2341</v>
      </c>
    </row>
    <row r="459" spans="1:6" x14ac:dyDescent="0.2">
      <c r="A459" t="s">
        <v>2342</v>
      </c>
      <c r="B459" s="3" t="s">
        <v>2343</v>
      </c>
      <c r="C459" s="3" t="s">
        <v>2344</v>
      </c>
      <c r="D459" s="3" t="s">
        <v>2141</v>
      </c>
      <c r="E459" s="3" t="s">
        <v>2345</v>
      </c>
      <c r="F459" s="3" t="s">
        <v>2346</v>
      </c>
    </row>
    <row r="460" spans="1:6" x14ac:dyDescent="0.2">
      <c r="A460" t="s">
        <v>2347</v>
      </c>
      <c r="B460" s="3" t="s">
        <v>2348</v>
      </c>
      <c r="C460" s="3" t="s">
        <v>2349</v>
      </c>
      <c r="D460" s="3" t="s">
        <v>1940</v>
      </c>
      <c r="E460" s="3" t="s">
        <v>2050</v>
      </c>
      <c r="F460" s="3" t="s">
        <v>2350</v>
      </c>
    </row>
    <row r="461" spans="1:6" x14ac:dyDescent="0.2">
      <c r="A461" t="s">
        <v>2351</v>
      </c>
      <c r="B461" s="3" t="s">
        <v>2352</v>
      </c>
      <c r="C461" s="3" t="s">
        <v>2353</v>
      </c>
      <c r="D461" s="3" t="s">
        <v>2354</v>
      </c>
      <c r="E461" s="3" t="s">
        <v>1234</v>
      </c>
      <c r="F461" s="3" t="s">
        <v>2355</v>
      </c>
    </row>
    <row r="462" spans="1:6" x14ac:dyDescent="0.2">
      <c r="A462" t="s">
        <v>2356</v>
      </c>
      <c r="B462" s="3" t="s">
        <v>2357</v>
      </c>
      <c r="C462" s="3" t="s">
        <v>2358</v>
      </c>
      <c r="D462" s="3" t="s">
        <v>2359</v>
      </c>
      <c r="E462" s="3" t="s">
        <v>1404</v>
      </c>
      <c r="F462" s="3" t="s">
        <v>2360</v>
      </c>
    </row>
    <row r="463" spans="1:6" x14ac:dyDescent="0.2">
      <c r="A463" t="s">
        <v>2361</v>
      </c>
      <c r="B463" s="3" t="s">
        <v>2362</v>
      </c>
      <c r="C463" s="3" t="s">
        <v>2363</v>
      </c>
      <c r="D463" s="3" t="s">
        <v>27</v>
      </c>
      <c r="E463" s="3" t="s">
        <v>27</v>
      </c>
      <c r="F463" s="3" t="s">
        <v>2364</v>
      </c>
    </row>
    <row r="464" spans="1:6" x14ac:dyDescent="0.2">
      <c r="A464" t="s">
        <v>2365</v>
      </c>
      <c r="B464" s="3" t="s">
        <v>2366</v>
      </c>
      <c r="C464" s="3" t="s">
        <v>2367</v>
      </c>
      <c r="D464" s="3" t="s">
        <v>1343</v>
      </c>
      <c r="E464" s="3" t="s">
        <v>570</v>
      </c>
      <c r="F464" s="3" t="s">
        <v>2368</v>
      </c>
    </row>
    <row r="465" spans="1:6" x14ac:dyDescent="0.2">
      <c r="A465" t="s">
        <v>2369</v>
      </c>
      <c r="B465" s="3" t="s">
        <v>2370</v>
      </c>
      <c r="C465" s="3" t="s">
        <v>2371</v>
      </c>
      <c r="D465" s="3" t="s">
        <v>984</v>
      </c>
      <c r="E465" s="3" t="s">
        <v>1337</v>
      </c>
      <c r="F465" s="3" t="s">
        <v>2372</v>
      </c>
    </row>
    <row r="466" spans="1:6" x14ac:dyDescent="0.2">
      <c r="A466" t="s">
        <v>2373</v>
      </c>
      <c r="B466" s="3" t="s">
        <v>2374</v>
      </c>
      <c r="C466" s="3" t="s">
        <v>2375</v>
      </c>
      <c r="D466" s="3" t="s">
        <v>230</v>
      </c>
      <c r="E466" s="3" t="s">
        <v>2376</v>
      </c>
      <c r="F466" s="3" t="s">
        <v>2377</v>
      </c>
    </row>
    <row r="467" spans="1:6" x14ac:dyDescent="0.2">
      <c r="A467" t="s">
        <v>2378</v>
      </c>
      <c r="B467" s="3" t="s">
        <v>2379</v>
      </c>
      <c r="C467" s="3" t="s">
        <v>2380</v>
      </c>
      <c r="D467" s="3" t="s">
        <v>989</v>
      </c>
      <c r="E467" s="3" t="s">
        <v>1211</v>
      </c>
      <c r="F467" s="3" t="s">
        <v>2381</v>
      </c>
    </row>
    <row r="468" spans="1:6" x14ac:dyDescent="0.2">
      <c r="A468" t="s">
        <v>2382</v>
      </c>
      <c r="B468" s="3" t="s">
        <v>2383</v>
      </c>
      <c r="C468" s="3" t="s">
        <v>2384</v>
      </c>
      <c r="D468" s="3" t="s">
        <v>1277</v>
      </c>
      <c r="E468" s="3" t="s">
        <v>1239</v>
      </c>
      <c r="F468" s="3" t="s">
        <v>2385</v>
      </c>
    </row>
    <row r="469" spans="1:6" x14ac:dyDescent="0.2">
      <c r="A469" t="s">
        <v>2386</v>
      </c>
      <c r="B469" s="3" t="s">
        <v>2387</v>
      </c>
      <c r="C469" s="3" t="s">
        <v>2388</v>
      </c>
      <c r="D469" s="3" t="s">
        <v>1217</v>
      </c>
      <c r="E469" s="3" t="s">
        <v>2389</v>
      </c>
      <c r="F469" s="3" t="s">
        <v>2390</v>
      </c>
    </row>
    <row r="470" spans="1:6" x14ac:dyDescent="0.2">
      <c r="A470" t="s">
        <v>2391</v>
      </c>
      <c r="B470" s="3" t="s">
        <v>2392</v>
      </c>
      <c r="C470" s="3" t="s">
        <v>2393</v>
      </c>
      <c r="D470" s="3" t="s">
        <v>2204</v>
      </c>
      <c r="E470" s="3" t="s">
        <v>2394</v>
      </c>
      <c r="F470" s="3" t="s">
        <v>2395</v>
      </c>
    </row>
    <row r="471" spans="1:6" x14ac:dyDescent="0.2">
      <c r="A471" t="s">
        <v>2396</v>
      </c>
      <c r="B471" s="3" t="s">
        <v>2397</v>
      </c>
      <c r="C471" s="3" t="s">
        <v>2398</v>
      </c>
      <c r="D471" s="3" t="s">
        <v>809</v>
      </c>
      <c r="E471" s="3" t="s">
        <v>2399</v>
      </c>
      <c r="F471" s="3" t="s">
        <v>2400</v>
      </c>
    </row>
    <row r="472" spans="1:6" x14ac:dyDescent="0.2">
      <c r="A472" t="s">
        <v>2401</v>
      </c>
      <c r="B472" s="3" t="s">
        <v>2402</v>
      </c>
      <c r="C472" s="3" t="s">
        <v>2403</v>
      </c>
      <c r="D472" s="3" t="s">
        <v>1045</v>
      </c>
      <c r="E472" s="3" t="s">
        <v>2404</v>
      </c>
      <c r="F472" s="3" t="s">
        <v>2405</v>
      </c>
    </row>
    <row r="473" spans="1:6" x14ac:dyDescent="0.2">
      <c r="A473" t="s">
        <v>2406</v>
      </c>
      <c r="B473" s="3" t="s">
        <v>2407</v>
      </c>
      <c r="C473" s="3" t="s">
        <v>2408</v>
      </c>
      <c r="D473" s="3" t="s">
        <v>471</v>
      </c>
      <c r="E473" s="3" t="s">
        <v>1342</v>
      </c>
      <c r="F473" s="3" t="s">
        <v>2409</v>
      </c>
    </row>
    <row r="474" spans="1:6" x14ac:dyDescent="0.2">
      <c r="A474" t="s">
        <v>2410</v>
      </c>
      <c r="B474" s="3" t="s">
        <v>2411</v>
      </c>
      <c r="C474" s="3" t="s">
        <v>2412</v>
      </c>
      <c r="D474" s="3" t="s">
        <v>2413</v>
      </c>
      <c r="E474" s="3" t="s">
        <v>1105</v>
      </c>
      <c r="F474" s="3" t="s">
        <v>2414</v>
      </c>
    </row>
    <row r="475" spans="1:6" x14ac:dyDescent="0.2">
      <c r="A475" t="s">
        <v>2415</v>
      </c>
      <c r="B475" s="3" t="s">
        <v>2416</v>
      </c>
      <c r="C475" s="3" t="s">
        <v>2417</v>
      </c>
      <c r="D475" s="3" t="s">
        <v>2418</v>
      </c>
      <c r="E475" s="3" t="s">
        <v>2419</v>
      </c>
      <c r="F475" s="3" t="s">
        <v>2420</v>
      </c>
    </row>
    <row r="476" spans="1:6" x14ac:dyDescent="0.2">
      <c r="A476" t="s">
        <v>2421</v>
      </c>
      <c r="B476" s="3" t="s">
        <v>2422</v>
      </c>
      <c r="C476" s="3" t="s">
        <v>2423</v>
      </c>
      <c r="D476" s="3" t="s">
        <v>803</v>
      </c>
      <c r="E476" s="3" t="s">
        <v>77</v>
      </c>
      <c r="F476" s="3" t="s">
        <v>2424</v>
      </c>
    </row>
    <row r="477" spans="1:6" x14ac:dyDescent="0.2">
      <c r="A477" t="s">
        <v>2425</v>
      </c>
      <c r="B477" s="3" t="s">
        <v>2426</v>
      </c>
      <c r="C477" s="3" t="s">
        <v>2427</v>
      </c>
      <c r="D477" s="3" t="s">
        <v>679</v>
      </c>
      <c r="E477" s="3" t="s">
        <v>77</v>
      </c>
      <c r="F477" s="3" t="s">
        <v>2428</v>
      </c>
    </row>
    <row r="478" spans="1:6" x14ac:dyDescent="0.2">
      <c r="A478" t="s">
        <v>2429</v>
      </c>
      <c r="B478" s="3" t="s">
        <v>2430</v>
      </c>
      <c r="C478" s="3" t="s">
        <v>2431</v>
      </c>
      <c r="D478" s="3" t="s">
        <v>155</v>
      </c>
      <c r="E478" s="3" t="s">
        <v>1553</v>
      </c>
      <c r="F478" s="3" t="s">
        <v>2432</v>
      </c>
    </row>
    <row r="479" spans="1:6" x14ac:dyDescent="0.2">
      <c r="A479" t="s">
        <v>2433</v>
      </c>
      <c r="B479" s="3" t="s">
        <v>2434</v>
      </c>
      <c r="C479" s="3" t="s">
        <v>2435</v>
      </c>
      <c r="D479" s="3" t="s">
        <v>2436</v>
      </c>
      <c r="E479" s="3" t="s">
        <v>2437</v>
      </c>
      <c r="F479" s="3" t="s">
        <v>2438</v>
      </c>
    </row>
    <row r="480" spans="1:6" x14ac:dyDescent="0.2">
      <c r="A480" t="s">
        <v>2439</v>
      </c>
      <c r="B480" s="3" t="s">
        <v>2440</v>
      </c>
      <c r="C480" s="3" t="s">
        <v>2441</v>
      </c>
      <c r="D480" s="3" t="s">
        <v>2442</v>
      </c>
      <c r="E480" s="3" t="s">
        <v>2443</v>
      </c>
      <c r="F480" s="3" t="s">
        <v>2444</v>
      </c>
    </row>
    <row r="481" spans="1:6" x14ac:dyDescent="0.2">
      <c r="A481" t="s">
        <v>2445</v>
      </c>
      <c r="B481" s="3" t="s">
        <v>2446</v>
      </c>
      <c r="C481" s="3" t="s">
        <v>2447</v>
      </c>
      <c r="D481" s="3" t="s">
        <v>1653</v>
      </c>
      <c r="E481" s="3" t="s">
        <v>2448</v>
      </c>
      <c r="F481" s="3" t="s">
        <v>2449</v>
      </c>
    </row>
    <row r="482" spans="1:6" x14ac:dyDescent="0.2">
      <c r="A482" t="s">
        <v>2450</v>
      </c>
      <c r="B482" s="3" t="s">
        <v>2451</v>
      </c>
      <c r="C482" s="3" t="s">
        <v>2452</v>
      </c>
      <c r="D482" s="3" t="s">
        <v>729</v>
      </c>
      <c r="E482" s="3" t="s">
        <v>2453</v>
      </c>
      <c r="F482" s="3" t="s">
        <v>2454</v>
      </c>
    </row>
    <row r="483" spans="1:6" x14ac:dyDescent="0.2">
      <c r="A483" t="s">
        <v>2455</v>
      </c>
      <c r="B483" s="3" t="s">
        <v>2456</v>
      </c>
      <c r="C483" s="3" t="s">
        <v>2457</v>
      </c>
      <c r="D483" s="3" t="s">
        <v>2458</v>
      </c>
      <c r="E483" s="3" t="s">
        <v>95</v>
      </c>
      <c r="F483" s="3" t="s">
        <v>2459</v>
      </c>
    </row>
    <row r="484" spans="1:6" x14ac:dyDescent="0.2">
      <c r="A484" t="s">
        <v>2460</v>
      </c>
      <c r="B484" s="3" t="s">
        <v>2461</v>
      </c>
      <c r="C484" s="3" t="s">
        <v>2462</v>
      </c>
      <c r="D484" s="3" t="s">
        <v>2463</v>
      </c>
      <c r="E484" s="3" t="s">
        <v>38</v>
      </c>
      <c r="F484" s="3" t="s">
        <v>2464</v>
      </c>
    </row>
    <row r="485" spans="1:6" x14ac:dyDescent="0.2">
      <c r="A485" t="s">
        <v>2465</v>
      </c>
      <c r="B485" s="3" t="s">
        <v>2466</v>
      </c>
      <c r="C485" s="3" t="s">
        <v>2467</v>
      </c>
      <c r="D485" s="3" t="s">
        <v>1085</v>
      </c>
      <c r="E485" s="3" t="s">
        <v>2468</v>
      </c>
      <c r="F485" s="3" t="s">
        <v>2469</v>
      </c>
    </row>
    <row r="486" spans="1:6" x14ac:dyDescent="0.2">
      <c r="A486" t="s">
        <v>2470</v>
      </c>
      <c r="B486" s="3" t="s">
        <v>2471</v>
      </c>
      <c r="C486" s="3" t="s">
        <v>2472</v>
      </c>
      <c r="D486" s="3" t="s">
        <v>1202</v>
      </c>
      <c r="E486" s="3" t="s">
        <v>530</v>
      </c>
      <c r="F486" s="3">
        <v>1</v>
      </c>
    </row>
    <row r="487" spans="1:6" x14ac:dyDescent="0.2">
      <c r="A487" t="s">
        <v>2473</v>
      </c>
      <c r="B487" s="3" t="s">
        <v>2474</v>
      </c>
      <c r="C487" s="3" t="s">
        <v>2475</v>
      </c>
      <c r="D487" s="3" t="s">
        <v>1410</v>
      </c>
      <c r="E487" s="3" t="s">
        <v>2389</v>
      </c>
      <c r="F487" s="3" t="s">
        <v>2476</v>
      </c>
    </row>
    <row r="488" spans="1:6" x14ac:dyDescent="0.2">
      <c r="A488" t="s">
        <v>2477</v>
      </c>
      <c r="B488" s="3" t="s">
        <v>2478</v>
      </c>
      <c r="C488" s="3" t="s">
        <v>2479</v>
      </c>
      <c r="D488" s="3" t="s">
        <v>59</v>
      </c>
      <c r="E488" s="3" t="s">
        <v>1222</v>
      </c>
      <c r="F488" s="3" t="s">
        <v>2480</v>
      </c>
    </row>
    <row r="489" spans="1:6" x14ac:dyDescent="0.2">
      <c r="A489" t="s">
        <v>2481</v>
      </c>
      <c r="B489" s="3" t="s">
        <v>2482</v>
      </c>
      <c r="C489" s="3" t="s">
        <v>2483</v>
      </c>
      <c r="D489" s="3" t="s">
        <v>804</v>
      </c>
      <c r="E489" s="3" t="s">
        <v>804</v>
      </c>
      <c r="F489" s="3" t="s">
        <v>2484</v>
      </c>
    </row>
    <row r="490" spans="1:6" x14ac:dyDescent="0.2">
      <c r="A490" t="s">
        <v>2485</v>
      </c>
      <c r="B490" s="3" t="s">
        <v>2486</v>
      </c>
      <c r="C490" s="3" t="s">
        <v>2487</v>
      </c>
      <c r="D490" s="3" t="s">
        <v>915</v>
      </c>
      <c r="E490" s="3" t="s">
        <v>374</v>
      </c>
      <c r="F490" s="3" t="s">
        <v>2488</v>
      </c>
    </row>
    <row r="491" spans="1:6" x14ac:dyDescent="0.2">
      <c r="A491" t="s">
        <v>2489</v>
      </c>
      <c r="B491" s="3" t="s">
        <v>2490</v>
      </c>
      <c r="C491" s="3" t="s">
        <v>2491</v>
      </c>
      <c r="D491" s="3" t="s">
        <v>22</v>
      </c>
      <c r="E491" s="3" t="s">
        <v>2492</v>
      </c>
      <c r="F491" s="3" t="s">
        <v>2493</v>
      </c>
    </row>
    <row r="492" spans="1:6" x14ac:dyDescent="0.2">
      <c r="A492" t="s">
        <v>2494</v>
      </c>
      <c r="B492" s="3" t="s">
        <v>2495</v>
      </c>
      <c r="C492" s="3" t="s">
        <v>2496</v>
      </c>
      <c r="D492" s="3" t="s">
        <v>1759</v>
      </c>
      <c r="E492" s="3" t="s">
        <v>1663</v>
      </c>
      <c r="F492" s="3" t="s">
        <v>2497</v>
      </c>
    </row>
    <row r="493" spans="1:6" x14ac:dyDescent="0.2">
      <c r="A493" t="s">
        <v>2498</v>
      </c>
      <c r="B493" s="3" t="s">
        <v>2499</v>
      </c>
      <c r="C493" s="3" t="s">
        <v>2500</v>
      </c>
      <c r="D493" s="3" t="s">
        <v>910</v>
      </c>
      <c r="E493" s="3" t="s">
        <v>984</v>
      </c>
      <c r="F493" s="3">
        <v>1</v>
      </c>
    </row>
    <row r="494" spans="1:6" x14ac:dyDescent="0.2">
      <c r="A494" t="s">
        <v>2501</v>
      </c>
      <c r="B494" s="3" t="s">
        <v>2502</v>
      </c>
      <c r="C494" s="3" t="s">
        <v>2503</v>
      </c>
      <c r="D494" s="3" t="s">
        <v>925</v>
      </c>
      <c r="E494" s="3" t="s">
        <v>2504</v>
      </c>
      <c r="F494" s="3">
        <v>1</v>
      </c>
    </row>
    <row r="495" spans="1:6" x14ac:dyDescent="0.2">
      <c r="A495" t="s">
        <v>2505</v>
      </c>
      <c r="B495" s="3" t="s">
        <v>2506</v>
      </c>
      <c r="C495" s="3" t="s">
        <v>2507</v>
      </c>
      <c r="D495" s="3" t="s">
        <v>110</v>
      </c>
      <c r="E495" s="3" t="s">
        <v>804</v>
      </c>
      <c r="F495" s="3" t="s">
        <v>2508</v>
      </c>
    </row>
    <row r="496" spans="1:6" x14ac:dyDescent="0.2">
      <c r="A496" t="s">
        <v>2509</v>
      </c>
      <c r="B496" s="3" t="s">
        <v>2510</v>
      </c>
      <c r="C496" s="3" t="s">
        <v>2511</v>
      </c>
      <c r="D496" s="3" t="s">
        <v>2512</v>
      </c>
      <c r="E496" s="3" t="s">
        <v>1211</v>
      </c>
      <c r="F496" s="3" t="s">
        <v>2513</v>
      </c>
    </row>
    <row r="497" spans="1:6" x14ac:dyDescent="0.2">
      <c r="A497" t="s">
        <v>2514</v>
      </c>
      <c r="B497" s="3" t="s">
        <v>2515</v>
      </c>
      <c r="C497" s="3" t="s">
        <v>2516</v>
      </c>
      <c r="D497" s="3" t="s">
        <v>362</v>
      </c>
      <c r="E497" s="3" t="s">
        <v>1866</v>
      </c>
      <c r="F497" s="3" t="s">
        <v>2517</v>
      </c>
    </row>
    <row r="498" spans="1:6" x14ac:dyDescent="0.2">
      <c r="A498" t="s">
        <v>2518</v>
      </c>
      <c r="B498" s="3" t="s">
        <v>2519</v>
      </c>
      <c r="C498" s="3" t="s">
        <v>2520</v>
      </c>
      <c r="D498" s="3" t="s">
        <v>2521</v>
      </c>
      <c r="E498" s="3" t="s">
        <v>2522</v>
      </c>
      <c r="F498" s="3" t="s">
        <v>2523</v>
      </c>
    </row>
    <row r="499" spans="1:6" x14ac:dyDescent="0.2">
      <c r="A499" t="s">
        <v>2524</v>
      </c>
      <c r="B499" s="3" t="s">
        <v>2525</v>
      </c>
      <c r="C499" s="3" t="s">
        <v>2526</v>
      </c>
      <c r="D499" s="3" t="s">
        <v>2527</v>
      </c>
      <c r="E499" s="3" t="s">
        <v>2528</v>
      </c>
      <c r="F499" s="3" t="s">
        <v>2529</v>
      </c>
    </row>
    <row r="500" spans="1:6" x14ac:dyDescent="0.2">
      <c r="A500" t="s">
        <v>2530</v>
      </c>
      <c r="B500" s="3" t="s">
        <v>2531</v>
      </c>
      <c r="C500" s="3" t="s">
        <v>2532</v>
      </c>
      <c r="D500" s="3" t="s">
        <v>39</v>
      </c>
      <c r="E500" s="3" t="s">
        <v>2533</v>
      </c>
      <c r="F500" s="3" t="s">
        <v>2534</v>
      </c>
    </row>
    <row r="501" spans="1:6" x14ac:dyDescent="0.2">
      <c r="A501" t="s">
        <v>2535</v>
      </c>
      <c r="B501" s="3" t="s">
        <v>2536</v>
      </c>
      <c r="C501" s="3" t="s">
        <v>2537</v>
      </c>
      <c r="D501" s="3" t="s">
        <v>564</v>
      </c>
      <c r="E501" s="3" t="s">
        <v>2538</v>
      </c>
      <c r="F501" s="3">
        <v>1</v>
      </c>
    </row>
    <row r="502" spans="1:6" x14ac:dyDescent="0.2">
      <c r="A502" t="s">
        <v>2539</v>
      </c>
      <c r="B502" s="3" t="s">
        <v>2540</v>
      </c>
      <c r="C502" s="3" t="s">
        <v>2541</v>
      </c>
      <c r="D502" s="3" t="s">
        <v>22</v>
      </c>
      <c r="E502" s="3" t="s">
        <v>2542</v>
      </c>
      <c r="F502" s="3" t="s">
        <v>2543</v>
      </c>
    </row>
    <row r="503" spans="1:6" x14ac:dyDescent="0.2">
      <c r="A503" t="s">
        <v>2544</v>
      </c>
      <c r="B503" s="3" t="s">
        <v>2545</v>
      </c>
      <c r="C503" s="3" t="s">
        <v>2546</v>
      </c>
      <c r="D503" s="3">
        <v>1</v>
      </c>
      <c r="E503" s="3">
        <v>1</v>
      </c>
      <c r="F503" s="3" t="s">
        <v>2547</v>
      </c>
    </row>
    <row r="504" spans="1:6" x14ac:dyDescent="0.2">
      <c r="A504" t="s">
        <v>2548</v>
      </c>
      <c r="B504" s="3" t="s">
        <v>2549</v>
      </c>
      <c r="C504" s="3" t="s">
        <v>2550</v>
      </c>
      <c r="D504" s="3" t="s">
        <v>2551</v>
      </c>
      <c r="E504" s="3" t="s">
        <v>2552</v>
      </c>
      <c r="F504" s="3" t="s">
        <v>2553</v>
      </c>
    </row>
    <row r="505" spans="1:6" x14ac:dyDescent="0.2">
      <c r="A505" t="s">
        <v>2554</v>
      </c>
      <c r="B505" s="3" t="s">
        <v>2555</v>
      </c>
      <c r="C505" s="3" t="s">
        <v>2556</v>
      </c>
      <c r="D505" s="3" t="s">
        <v>2557</v>
      </c>
      <c r="E505" s="3" t="s">
        <v>301</v>
      </c>
      <c r="F505" s="3" t="s">
        <v>2558</v>
      </c>
    </row>
    <row r="506" spans="1:6" x14ac:dyDescent="0.2">
      <c r="A506" t="s">
        <v>2559</v>
      </c>
      <c r="B506" s="3" t="s">
        <v>2560</v>
      </c>
      <c r="C506" s="3" t="s">
        <v>2561</v>
      </c>
      <c r="D506" s="3" t="s">
        <v>1411</v>
      </c>
      <c r="E506" s="3" t="s">
        <v>2562</v>
      </c>
      <c r="F506" s="3">
        <v>1</v>
      </c>
    </row>
    <row r="507" spans="1:6" x14ac:dyDescent="0.2">
      <c r="A507" t="s">
        <v>2563</v>
      </c>
      <c r="B507" s="3" t="s">
        <v>2564</v>
      </c>
      <c r="C507" s="3" t="s">
        <v>2565</v>
      </c>
      <c r="D507" s="3" t="s">
        <v>2302</v>
      </c>
      <c r="E507" s="3" t="s">
        <v>506</v>
      </c>
      <c r="F507" s="3" t="s">
        <v>2566</v>
      </c>
    </row>
    <row r="508" spans="1:6" x14ac:dyDescent="0.2">
      <c r="A508" t="s">
        <v>2567</v>
      </c>
      <c r="B508" s="3" t="s">
        <v>2568</v>
      </c>
      <c r="C508" s="3" t="s">
        <v>2569</v>
      </c>
      <c r="D508" s="3" t="s">
        <v>2570</v>
      </c>
      <c r="E508" s="3" t="s">
        <v>1222</v>
      </c>
      <c r="F508" s="3" t="s">
        <v>2571</v>
      </c>
    </row>
    <row r="509" spans="1:6" x14ac:dyDescent="0.2">
      <c r="A509" t="s">
        <v>2572</v>
      </c>
      <c r="B509" s="3" t="s">
        <v>2573</v>
      </c>
      <c r="C509" s="3" t="s">
        <v>2574</v>
      </c>
      <c r="D509" s="3" t="s">
        <v>321</v>
      </c>
      <c r="E509" s="3" t="s">
        <v>1548</v>
      </c>
      <c r="F509" s="3" t="s">
        <v>2575</v>
      </c>
    </row>
    <row r="510" spans="1:6" x14ac:dyDescent="0.2">
      <c r="A510" t="s">
        <v>2576</v>
      </c>
      <c r="B510" s="3" t="s">
        <v>2577</v>
      </c>
      <c r="C510" s="3" t="s">
        <v>2578</v>
      </c>
      <c r="D510" s="3" t="s">
        <v>138</v>
      </c>
      <c r="E510" s="3" t="s">
        <v>345</v>
      </c>
      <c r="F510" s="3" t="s">
        <v>2579</v>
      </c>
    </row>
    <row r="511" spans="1:6" x14ac:dyDescent="0.2">
      <c r="A511" t="s">
        <v>2580</v>
      </c>
      <c r="B511" s="3" t="s">
        <v>2581</v>
      </c>
      <c r="C511" s="3" t="s">
        <v>2582</v>
      </c>
      <c r="D511" s="3" t="s">
        <v>1163</v>
      </c>
      <c r="E511" s="3" t="s">
        <v>2583</v>
      </c>
      <c r="F511" s="3" t="s">
        <v>2584</v>
      </c>
    </row>
    <row r="512" spans="1:6" x14ac:dyDescent="0.2">
      <c r="A512" t="s">
        <v>2585</v>
      </c>
      <c r="B512" s="3" t="s">
        <v>2586</v>
      </c>
      <c r="C512" s="3" t="s">
        <v>2587</v>
      </c>
      <c r="D512" s="3" t="s">
        <v>1216</v>
      </c>
      <c r="E512" s="3" t="s">
        <v>728</v>
      </c>
      <c r="F512" s="3" t="s">
        <v>2588</v>
      </c>
    </row>
    <row r="513" spans="1:6" x14ac:dyDescent="0.2">
      <c r="A513" t="s">
        <v>2589</v>
      </c>
      <c r="B513" s="3" t="s">
        <v>2590</v>
      </c>
      <c r="C513" s="3" t="s">
        <v>2591</v>
      </c>
      <c r="D513" s="3" t="s">
        <v>2592</v>
      </c>
      <c r="E513" s="3" t="s">
        <v>2593</v>
      </c>
      <c r="F513" s="3" t="s">
        <v>2594</v>
      </c>
    </row>
    <row r="514" spans="1:6" x14ac:dyDescent="0.2">
      <c r="A514" t="s">
        <v>2595</v>
      </c>
      <c r="B514" s="3" t="s">
        <v>2596</v>
      </c>
      <c r="C514" s="3" t="s">
        <v>2597</v>
      </c>
      <c r="D514" s="3" t="s">
        <v>2598</v>
      </c>
      <c r="E514" s="3" t="s">
        <v>2599</v>
      </c>
      <c r="F514" s="3" t="s">
        <v>2600</v>
      </c>
    </row>
    <row r="515" spans="1:6" x14ac:dyDescent="0.2">
      <c r="A515" t="s">
        <v>2601</v>
      </c>
      <c r="B515" s="3" t="s">
        <v>2602</v>
      </c>
      <c r="C515" s="3" t="s">
        <v>2603</v>
      </c>
      <c r="D515" s="3" t="s">
        <v>652</v>
      </c>
      <c r="E515" s="3" t="s">
        <v>2604</v>
      </c>
      <c r="F515" s="3" t="s">
        <v>2605</v>
      </c>
    </row>
    <row r="516" spans="1:6" x14ac:dyDescent="0.2">
      <c r="A516" t="s">
        <v>2606</v>
      </c>
      <c r="B516" s="3" t="s">
        <v>2607</v>
      </c>
      <c r="C516" s="3" t="s">
        <v>2608</v>
      </c>
      <c r="D516" s="3" t="s">
        <v>2609</v>
      </c>
      <c r="E516" s="3" t="s">
        <v>1648</v>
      </c>
      <c r="F516" s="3" t="s">
        <v>2610</v>
      </c>
    </row>
    <row r="517" spans="1:6" x14ac:dyDescent="0.2">
      <c r="A517" t="s">
        <v>2611</v>
      </c>
      <c r="B517" s="3" t="s">
        <v>2612</v>
      </c>
      <c r="C517" s="3" t="s">
        <v>2613</v>
      </c>
      <c r="D517" s="3" t="s">
        <v>2614</v>
      </c>
      <c r="E517" s="3" t="s">
        <v>751</v>
      </c>
      <c r="F517" s="3" t="s">
        <v>2615</v>
      </c>
    </row>
    <row r="518" spans="1:6" x14ac:dyDescent="0.2">
      <c r="A518" t="s">
        <v>2616</v>
      </c>
      <c r="B518" s="3" t="s">
        <v>2617</v>
      </c>
      <c r="C518" s="3" t="s">
        <v>2618</v>
      </c>
      <c r="D518" s="3" t="s">
        <v>652</v>
      </c>
      <c r="E518" s="3" t="s">
        <v>1299</v>
      </c>
      <c r="F518" s="3" t="s">
        <v>2619</v>
      </c>
    </row>
    <row r="519" spans="1:6" x14ac:dyDescent="0.2">
      <c r="A519" t="s">
        <v>2620</v>
      </c>
      <c r="B519" s="3" t="s">
        <v>2621</v>
      </c>
      <c r="C519" s="3" t="s">
        <v>2622</v>
      </c>
      <c r="D519" s="3" t="s">
        <v>465</v>
      </c>
      <c r="E519" s="3" t="s">
        <v>1682</v>
      </c>
      <c r="F519" s="3" t="s">
        <v>2623</v>
      </c>
    </row>
    <row r="520" spans="1:6" x14ac:dyDescent="0.2">
      <c r="A520" t="s">
        <v>2624</v>
      </c>
      <c r="B520" s="3" t="s">
        <v>2625</v>
      </c>
      <c r="C520" s="3" t="s">
        <v>2626</v>
      </c>
      <c r="D520" s="3" t="s">
        <v>375</v>
      </c>
      <c r="E520" s="3" t="s">
        <v>605</v>
      </c>
      <c r="F520" s="3" t="s">
        <v>2627</v>
      </c>
    </row>
    <row r="521" spans="1:6" x14ac:dyDescent="0.2">
      <c r="A521" t="s">
        <v>2628</v>
      </c>
      <c r="B521" s="3" t="s">
        <v>2629</v>
      </c>
      <c r="C521" s="3" t="s">
        <v>2630</v>
      </c>
      <c r="D521" s="3" t="s">
        <v>705</v>
      </c>
      <c r="E521" s="3" t="s">
        <v>2631</v>
      </c>
      <c r="F521" s="3" t="s">
        <v>2632</v>
      </c>
    </row>
    <row r="522" spans="1:6" x14ac:dyDescent="0.2">
      <c r="A522" t="s">
        <v>2633</v>
      </c>
      <c r="B522" s="3" t="s">
        <v>2634</v>
      </c>
      <c r="C522" s="3" t="s">
        <v>2635</v>
      </c>
      <c r="D522" s="3" t="s">
        <v>327</v>
      </c>
      <c r="E522" s="3" t="s">
        <v>1299</v>
      </c>
      <c r="F522" s="3" t="s">
        <v>2636</v>
      </c>
    </row>
    <row r="523" spans="1:6" x14ac:dyDescent="0.2">
      <c r="A523" t="s">
        <v>2637</v>
      </c>
      <c r="B523" s="3" t="s">
        <v>2638</v>
      </c>
      <c r="C523" s="3" t="s">
        <v>2639</v>
      </c>
      <c r="D523" s="3" t="s">
        <v>48</v>
      </c>
      <c r="E523" s="3" t="s">
        <v>1677</v>
      </c>
      <c r="F523" s="3" t="s">
        <v>2640</v>
      </c>
    </row>
    <row r="524" spans="1:6" x14ac:dyDescent="0.2">
      <c r="A524" t="s">
        <v>2641</v>
      </c>
      <c r="B524" s="3" t="s">
        <v>2642</v>
      </c>
      <c r="C524" s="3" t="s">
        <v>2643</v>
      </c>
      <c r="D524" s="3" t="s">
        <v>100</v>
      </c>
      <c r="E524" s="3" t="s">
        <v>2453</v>
      </c>
      <c r="F524" s="3" t="s">
        <v>2644</v>
      </c>
    </row>
    <row r="525" spans="1:6" x14ac:dyDescent="0.2">
      <c r="A525" t="s">
        <v>2645</v>
      </c>
      <c r="B525" s="3" t="s">
        <v>2646</v>
      </c>
      <c r="C525" s="3" t="s">
        <v>2647</v>
      </c>
      <c r="D525" s="3" t="s">
        <v>1268</v>
      </c>
      <c r="E525" s="3" t="s">
        <v>1203</v>
      </c>
      <c r="F525" s="3" t="s">
        <v>2648</v>
      </c>
    </row>
    <row r="526" spans="1:6" x14ac:dyDescent="0.2">
      <c r="A526" t="s">
        <v>2649</v>
      </c>
      <c r="B526" s="3" t="s">
        <v>2650</v>
      </c>
      <c r="C526" s="3" t="s">
        <v>2651</v>
      </c>
      <c r="D526" s="3" t="s">
        <v>757</v>
      </c>
      <c r="E526" s="3" t="s">
        <v>2652</v>
      </c>
      <c r="F526" s="3" t="s">
        <v>2653</v>
      </c>
    </row>
    <row r="527" spans="1:6" x14ac:dyDescent="0.2">
      <c r="A527" t="s">
        <v>2654</v>
      </c>
      <c r="B527" s="3" t="s">
        <v>2655</v>
      </c>
      <c r="C527" s="3" t="s">
        <v>2656</v>
      </c>
      <c r="D527" s="3" t="s">
        <v>2657</v>
      </c>
      <c r="E527" s="3" t="s">
        <v>2658</v>
      </c>
      <c r="F527" s="3" t="s">
        <v>2659</v>
      </c>
    </row>
    <row r="528" spans="1:6" x14ac:dyDescent="0.2">
      <c r="A528" t="s">
        <v>2660</v>
      </c>
      <c r="B528" s="3" t="s">
        <v>2661</v>
      </c>
      <c r="C528" s="3" t="s">
        <v>2662</v>
      </c>
      <c r="D528" s="3" t="s">
        <v>369</v>
      </c>
      <c r="E528" s="3" t="s">
        <v>1014</v>
      </c>
      <c r="F528" s="3" t="s">
        <v>2663</v>
      </c>
    </row>
    <row r="529" spans="1:6" x14ac:dyDescent="0.2">
      <c r="A529" t="s">
        <v>2664</v>
      </c>
      <c r="B529" s="3" t="s">
        <v>2665</v>
      </c>
      <c r="C529" s="3" t="s">
        <v>2666</v>
      </c>
      <c r="D529" s="3" t="s">
        <v>925</v>
      </c>
      <c r="E529" s="3" t="s">
        <v>1543</v>
      </c>
      <c r="F529" s="3" t="s">
        <v>2667</v>
      </c>
    </row>
    <row r="530" spans="1:6" x14ac:dyDescent="0.2">
      <c r="A530" t="s">
        <v>2668</v>
      </c>
      <c r="B530" s="3" t="s">
        <v>2669</v>
      </c>
      <c r="C530" s="3" t="s">
        <v>2670</v>
      </c>
      <c r="D530" s="3" t="s">
        <v>465</v>
      </c>
      <c r="E530" s="3" t="s">
        <v>1980</v>
      </c>
      <c r="F530" s="3" t="s">
        <v>2671</v>
      </c>
    </row>
    <row r="531" spans="1:6" x14ac:dyDescent="0.2">
      <c r="A531" t="s">
        <v>2672</v>
      </c>
      <c r="B531" s="3" t="s">
        <v>2673</v>
      </c>
      <c r="C531" s="3" t="s">
        <v>2674</v>
      </c>
      <c r="D531" s="3" t="s">
        <v>2359</v>
      </c>
      <c r="E531" s="3" t="s">
        <v>871</v>
      </c>
      <c r="F531" s="3" t="s">
        <v>2675</v>
      </c>
    </row>
    <row r="532" spans="1:6" x14ac:dyDescent="0.2">
      <c r="A532" t="s">
        <v>2676</v>
      </c>
      <c r="B532" s="3" t="s">
        <v>2677</v>
      </c>
      <c r="C532" s="3" t="s">
        <v>2678</v>
      </c>
      <c r="D532" s="3" t="s">
        <v>1383</v>
      </c>
      <c r="E532" s="3" t="s">
        <v>60</v>
      </c>
      <c r="F532" s="3" t="s">
        <v>2679</v>
      </c>
    </row>
    <row r="533" spans="1:6" x14ac:dyDescent="0.2">
      <c r="A533" t="s">
        <v>2680</v>
      </c>
      <c r="B533" s="3" t="s">
        <v>2681</v>
      </c>
      <c r="C533" s="3" t="s">
        <v>2682</v>
      </c>
      <c r="D533" s="3" t="s">
        <v>674</v>
      </c>
      <c r="E533" s="3" t="s">
        <v>2683</v>
      </c>
      <c r="F533" s="3">
        <v>1</v>
      </c>
    </row>
    <row r="534" spans="1:6" x14ac:dyDescent="0.2">
      <c r="A534" t="s">
        <v>2684</v>
      </c>
      <c r="B534" s="3" t="s">
        <v>2685</v>
      </c>
      <c r="C534" s="3" t="s">
        <v>2686</v>
      </c>
      <c r="D534" s="3" t="s">
        <v>2687</v>
      </c>
      <c r="E534" s="3" t="s">
        <v>860</v>
      </c>
      <c r="F534" s="3" t="s">
        <v>2688</v>
      </c>
    </row>
    <row r="535" spans="1:6" x14ac:dyDescent="0.2">
      <c r="A535" t="s">
        <v>2689</v>
      </c>
      <c r="B535" s="3" t="s">
        <v>2690</v>
      </c>
      <c r="C535" s="3" t="s">
        <v>2691</v>
      </c>
      <c r="D535" s="3" t="s">
        <v>854</v>
      </c>
      <c r="E535" s="3" t="s">
        <v>909</v>
      </c>
      <c r="F535" s="3" t="s">
        <v>2692</v>
      </c>
    </row>
    <row r="536" spans="1:6" x14ac:dyDescent="0.2">
      <c r="A536" t="s">
        <v>2693</v>
      </c>
      <c r="B536" s="3" t="s">
        <v>2694</v>
      </c>
      <c r="C536" s="3" t="s">
        <v>2695</v>
      </c>
      <c r="D536" s="3" t="s">
        <v>2696</v>
      </c>
      <c r="E536" s="3" t="s">
        <v>2035</v>
      </c>
      <c r="F536" s="3" t="s">
        <v>2697</v>
      </c>
    </row>
    <row r="537" spans="1:6" x14ac:dyDescent="0.2">
      <c r="A537" t="s">
        <v>2698</v>
      </c>
      <c r="B537" s="3" t="s">
        <v>2699</v>
      </c>
      <c r="C537" s="3" t="s">
        <v>2700</v>
      </c>
      <c r="D537" s="3" t="s">
        <v>72</v>
      </c>
      <c r="E537" s="3" t="s">
        <v>2701</v>
      </c>
      <c r="F537" s="3" t="s">
        <v>2702</v>
      </c>
    </row>
    <row r="538" spans="1:6" x14ac:dyDescent="0.2">
      <c r="A538" t="s">
        <v>2703</v>
      </c>
      <c r="B538" s="3" t="s">
        <v>2704</v>
      </c>
      <c r="C538" s="3" t="s">
        <v>2705</v>
      </c>
      <c r="D538" s="3" t="s">
        <v>2706</v>
      </c>
      <c r="E538" s="3" t="s">
        <v>2707</v>
      </c>
      <c r="F538" s="3" t="s">
        <v>2708</v>
      </c>
    </row>
    <row r="539" spans="1:6" x14ac:dyDescent="0.2">
      <c r="A539" t="s">
        <v>2709</v>
      </c>
      <c r="B539" s="3" t="s">
        <v>2710</v>
      </c>
      <c r="C539" s="3" t="s">
        <v>2711</v>
      </c>
      <c r="D539" s="3" t="s">
        <v>1479</v>
      </c>
      <c r="E539" s="3" t="s">
        <v>2074</v>
      </c>
      <c r="F539" s="3" t="s">
        <v>2712</v>
      </c>
    </row>
    <row r="540" spans="1:6" x14ac:dyDescent="0.2">
      <c r="A540" t="s">
        <v>2713</v>
      </c>
      <c r="B540" s="3" t="s">
        <v>2714</v>
      </c>
      <c r="C540" s="3" t="s">
        <v>2715</v>
      </c>
      <c r="D540" s="3" t="s">
        <v>1995</v>
      </c>
      <c r="E540" s="3" t="s">
        <v>2419</v>
      </c>
      <c r="F540" s="3" t="s">
        <v>2716</v>
      </c>
    </row>
    <row r="541" spans="1:6" x14ac:dyDescent="0.2">
      <c r="A541" t="s">
        <v>2717</v>
      </c>
      <c r="B541" s="3" t="s">
        <v>2718</v>
      </c>
      <c r="C541" s="3" t="s">
        <v>2719</v>
      </c>
      <c r="D541" s="3" t="s">
        <v>241</v>
      </c>
      <c r="E541" s="3" t="s">
        <v>587</v>
      </c>
      <c r="F541" s="3" t="s">
        <v>2720</v>
      </c>
    </row>
    <row r="542" spans="1:6" x14ac:dyDescent="0.2">
      <c r="A542" t="s">
        <v>2721</v>
      </c>
      <c r="B542" s="3" t="s">
        <v>2722</v>
      </c>
      <c r="C542" s="3" t="s">
        <v>2723</v>
      </c>
      <c r="D542" s="3" t="s">
        <v>1096</v>
      </c>
      <c r="E542" s="3" t="s">
        <v>2724</v>
      </c>
      <c r="F542" s="3" t="s">
        <v>2725</v>
      </c>
    </row>
    <row r="543" spans="1:6" x14ac:dyDescent="0.2">
      <c r="A543" t="s">
        <v>2726</v>
      </c>
      <c r="B543" s="3" t="s">
        <v>2727</v>
      </c>
      <c r="C543" s="3" t="s">
        <v>2728</v>
      </c>
      <c r="D543" s="3" t="s">
        <v>139</v>
      </c>
      <c r="E543" s="3" t="s">
        <v>2729</v>
      </c>
      <c r="F543" s="3" t="s">
        <v>2730</v>
      </c>
    </row>
    <row r="544" spans="1:6" x14ac:dyDescent="0.2">
      <c r="A544" t="s">
        <v>2731</v>
      </c>
      <c r="B544" s="3" t="s">
        <v>2732</v>
      </c>
      <c r="C544" s="3" t="s">
        <v>2733</v>
      </c>
      <c r="D544" s="3" t="s">
        <v>1293</v>
      </c>
      <c r="E544" s="3" t="s">
        <v>2734</v>
      </c>
      <c r="F544" s="3" t="s">
        <v>2735</v>
      </c>
    </row>
    <row r="545" spans="1:6" x14ac:dyDescent="0.2">
      <c r="A545" t="s">
        <v>2736</v>
      </c>
      <c r="B545" s="3" t="s">
        <v>2737</v>
      </c>
      <c r="C545" s="3" t="s">
        <v>2738</v>
      </c>
      <c r="D545" s="3" t="s">
        <v>1911</v>
      </c>
      <c r="E545" s="3" t="s">
        <v>1502</v>
      </c>
      <c r="F545" s="3" t="s">
        <v>2739</v>
      </c>
    </row>
    <row r="546" spans="1:6" x14ac:dyDescent="0.2">
      <c r="A546" t="s">
        <v>2740</v>
      </c>
      <c r="B546" s="3" t="s">
        <v>2741</v>
      </c>
      <c r="C546" s="3" t="s">
        <v>2742</v>
      </c>
      <c r="D546" s="3" t="s">
        <v>241</v>
      </c>
      <c r="E546" s="3" t="s">
        <v>1677</v>
      </c>
      <c r="F546" s="3" t="s">
        <v>2743</v>
      </c>
    </row>
    <row r="547" spans="1:6" x14ac:dyDescent="0.2">
      <c r="A547" t="s">
        <v>2744</v>
      </c>
      <c r="B547" s="3" t="s">
        <v>2745</v>
      </c>
      <c r="C547" s="3" t="s">
        <v>2746</v>
      </c>
      <c r="D547" s="3" t="s">
        <v>2297</v>
      </c>
      <c r="E547" s="3" t="s">
        <v>2598</v>
      </c>
      <c r="F547" s="3" t="s">
        <v>2747</v>
      </c>
    </row>
    <row r="548" spans="1:6" x14ac:dyDescent="0.2">
      <c r="A548" t="s">
        <v>2748</v>
      </c>
      <c r="B548" s="3" t="s">
        <v>2749</v>
      </c>
      <c r="C548" s="3" t="s">
        <v>2750</v>
      </c>
      <c r="D548" s="3" t="s">
        <v>2751</v>
      </c>
      <c r="E548" s="3" t="s">
        <v>2223</v>
      </c>
      <c r="F548" s="3" t="s">
        <v>2752</v>
      </c>
    </row>
    <row r="549" spans="1:6" x14ac:dyDescent="0.2">
      <c r="A549" t="s">
        <v>2753</v>
      </c>
      <c r="B549" s="3" t="s">
        <v>2754</v>
      </c>
      <c r="C549" s="3" t="s">
        <v>2755</v>
      </c>
      <c r="D549" s="3" t="s">
        <v>1945</v>
      </c>
      <c r="E549" s="3" t="s">
        <v>1945</v>
      </c>
      <c r="F549" s="3" t="s">
        <v>2756</v>
      </c>
    </row>
    <row r="550" spans="1:6" x14ac:dyDescent="0.2">
      <c r="A550" t="s">
        <v>2757</v>
      </c>
      <c r="B550" s="3" t="s">
        <v>2758</v>
      </c>
      <c r="C550" s="3" t="s">
        <v>2759</v>
      </c>
      <c r="D550" s="3" t="s">
        <v>2760</v>
      </c>
      <c r="E550" s="3" t="s">
        <v>2761</v>
      </c>
      <c r="F550" s="3" t="s">
        <v>2762</v>
      </c>
    </row>
    <row r="551" spans="1:6" x14ac:dyDescent="0.2">
      <c r="A551" t="s">
        <v>2763</v>
      </c>
      <c r="B551" s="3" t="s">
        <v>2764</v>
      </c>
      <c r="C551" s="3" t="s">
        <v>2765</v>
      </c>
      <c r="D551" s="3" t="s">
        <v>2766</v>
      </c>
      <c r="E551" s="3" t="s">
        <v>2767</v>
      </c>
      <c r="F551" s="3" t="s">
        <v>2768</v>
      </c>
    </row>
    <row r="552" spans="1:6" x14ac:dyDescent="0.2">
      <c r="A552" t="s">
        <v>2769</v>
      </c>
      <c r="B552" s="3" t="s">
        <v>2770</v>
      </c>
      <c r="C552" s="3" t="s">
        <v>2771</v>
      </c>
      <c r="D552" s="3" t="s">
        <v>1112</v>
      </c>
      <c r="E552" s="3" t="s">
        <v>236</v>
      </c>
      <c r="F552" s="3" t="s">
        <v>2772</v>
      </c>
    </row>
    <row r="553" spans="1:6" x14ac:dyDescent="0.2">
      <c r="A553" t="s">
        <v>2773</v>
      </c>
      <c r="B553" s="3" t="s">
        <v>2774</v>
      </c>
      <c r="C553" s="3" t="s">
        <v>2775</v>
      </c>
      <c r="D553" s="3" t="s">
        <v>1283</v>
      </c>
      <c r="E553" s="3" t="s">
        <v>1254</v>
      </c>
      <c r="F553" s="3" t="s">
        <v>2776</v>
      </c>
    </row>
    <row r="554" spans="1:6" x14ac:dyDescent="0.2">
      <c r="A554" t="s">
        <v>2777</v>
      </c>
      <c r="B554" s="3" t="s">
        <v>2778</v>
      </c>
      <c r="C554" s="3" t="s">
        <v>2779</v>
      </c>
      <c r="D554" s="3" t="s">
        <v>2780</v>
      </c>
      <c r="E554" s="3" t="s">
        <v>321</v>
      </c>
      <c r="F554" s="3" t="s">
        <v>2781</v>
      </c>
    </row>
    <row r="555" spans="1:6" x14ac:dyDescent="0.2">
      <c r="A555" t="s">
        <v>2782</v>
      </c>
      <c r="B555" s="3" t="s">
        <v>2783</v>
      </c>
      <c r="C555" s="3" t="s">
        <v>2784</v>
      </c>
      <c r="D555" s="3" t="s">
        <v>762</v>
      </c>
      <c r="E555" s="3" t="s">
        <v>2785</v>
      </c>
      <c r="F555" s="3" t="s">
        <v>2786</v>
      </c>
    </row>
    <row r="556" spans="1:6" x14ac:dyDescent="0.2">
      <c r="A556" t="s">
        <v>2787</v>
      </c>
      <c r="B556" s="3" t="s">
        <v>2788</v>
      </c>
      <c r="C556" s="3" t="s">
        <v>2789</v>
      </c>
      <c r="D556" s="3" t="s">
        <v>2259</v>
      </c>
      <c r="E556" s="3" t="s">
        <v>94</v>
      </c>
      <c r="F556" s="3" t="s">
        <v>2790</v>
      </c>
    </row>
    <row r="557" spans="1:6" x14ac:dyDescent="0.2">
      <c r="A557" t="s">
        <v>2791</v>
      </c>
      <c r="B557" s="3" t="s">
        <v>2792</v>
      </c>
      <c r="C557" s="3" t="s">
        <v>2793</v>
      </c>
      <c r="D557" s="3" t="s">
        <v>1916</v>
      </c>
      <c r="E557" s="3" t="s">
        <v>1293</v>
      </c>
      <c r="F557" s="3" t="s">
        <v>2794</v>
      </c>
    </row>
    <row r="558" spans="1:6" x14ac:dyDescent="0.2">
      <c r="A558" t="s">
        <v>2795</v>
      </c>
      <c r="B558" s="3" t="s">
        <v>2796</v>
      </c>
      <c r="C558" s="3" t="s">
        <v>2797</v>
      </c>
      <c r="D558" s="3" t="s">
        <v>611</v>
      </c>
      <c r="E558" s="3" t="s">
        <v>2463</v>
      </c>
      <c r="F558" s="3" t="s">
        <v>2798</v>
      </c>
    </row>
    <row r="559" spans="1:6" x14ac:dyDescent="0.2">
      <c r="A559" t="s">
        <v>2799</v>
      </c>
      <c r="B559" s="3" t="s">
        <v>2800</v>
      </c>
      <c r="C559" s="3" t="s">
        <v>2801</v>
      </c>
      <c r="D559" s="3" t="s">
        <v>500</v>
      </c>
      <c r="E559" s="3" t="s">
        <v>547</v>
      </c>
      <c r="F559" s="3" t="s">
        <v>2802</v>
      </c>
    </row>
    <row r="560" spans="1:6" x14ac:dyDescent="0.2">
      <c r="A560" t="s">
        <v>2803</v>
      </c>
      <c r="B560" s="3" t="s">
        <v>2804</v>
      </c>
      <c r="C560" s="3" t="s">
        <v>2805</v>
      </c>
      <c r="D560" s="3" t="s">
        <v>1389</v>
      </c>
      <c r="E560" s="3" t="s">
        <v>629</v>
      </c>
      <c r="F560" s="3" t="s">
        <v>2806</v>
      </c>
    </row>
    <row r="561" spans="1:6" x14ac:dyDescent="0.2">
      <c r="A561" t="s">
        <v>2807</v>
      </c>
      <c r="B561" s="3" t="s">
        <v>2808</v>
      </c>
      <c r="C561" s="3" t="s">
        <v>2809</v>
      </c>
      <c r="D561" s="3" t="s">
        <v>739</v>
      </c>
      <c r="E561" s="3" t="s">
        <v>689</v>
      </c>
      <c r="F561" s="3" t="s">
        <v>2810</v>
      </c>
    </row>
    <row r="562" spans="1:6" x14ac:dyDescent="0.2">
      <c r="A562" t="s">
        <v>2811</v>
      </c>
      <c r="B562" s="3" t="s">
        <v>2812</v>
      </c>
      <c r="C562" s="3" t="s">
        <v>2813</v>
      </c>
      <c r="D562" s="3" t="s">
        <v>605</v>
      </c>
      <c r="E562" s="3" t="s">
        <v>1342</v>
      </c>
      <c r="F562" s="3" t="s">
        <v>2814</v>
      </c>
    </row>
    <row r="563" spans="1:6" x14ac:dyDescent="0.2">
      <c r="A563" t="s">
        <v>2815</v>
      </c>
      <c r="B563" s="3" t="s">
        <v>2816</v>
      </c>
      <c r="C563" s="3" t="s">
        <v>2817</v>
      </c>
      <c r="D563" s="3" t="s">
        <v>2302</v>
      </c>
      <c r="E563" s="3" t="s">
        <v>645</v>
      </c>
      <c r="F563" s="3" t="s">
        <v>2818</v>
      </c>
    </row>
    <row r="564" spans="1:6" x14ac:dyDescent="0.2">
      <c r="A564" t="s">
        <v>2819</v>
      </c>
      <c r="B564" s="3" t="s">
        <v>2820</v>
      </c>
      <c r="C564" s="3" t="s">
        <v>2821</v>
      </c>
      <c r="D564" s="3" t="s">
        <v>2822</v>
      </c>
      <c r="E564" s="3" t="s">
        <v>286</v>
      </c>
      <c r="F564" s="3" t="s">
        <v>2823</v>
      </c>
    </row>
    <row r="565" spans="1:6" x14ac:dyDescent="0.2">
      <c r="A565" t="s">
        <v>2824</v>
      </c>
      <c r="B565" s="3" t="s">
        <v>2825</v>
      </c>
      <c r="C565" s="3" t="s">
        <v>2826</v>
      </c>
      <c r="D565" s="3" t="s">
        <v>2827</v>
      </c>
      <c r="E565" s="3" t="s">
        <v>1523</v>
      </c>
      <c r="F565" s="3" t="s">
        <v>2828</v>
      </c>
    </row>
    <row r="566" spans="1:6" x14ac:dyDescent="0.2">
      <c r="A566" t="s">
        <v>2829</v>
      </c>
      <c r="B566" s="3" t="s">
        <v>2830</v>
      </c>
      <c r="C566" s="3" t="s">
        <v>2831</v>
      </c>
      <c r="D566" s="3" t="s">
        <v>2832</v>
      </c>
      <c r="E566" s="3" t="s">
        <v>2833</v>
      </c>
      <c r="F566" s="3" t="s">
        <v>2834</v>
      </c>
    </row>
    <row r="567" spans="1:6" x14ac:dyDescent="0.2">
      <c r="A567" t="s">
        <v>2835</v>
      </c>
      <c r="B567" s="3" t="s">
        <v>2836</v>
      </c>
      <c r="C567" s="3" t="s">
        <v>2837</v>
      </c>
      <c r="D567" s="3" t="s">
        <v>2838</v>
      </c>
      <c r="E567" s="3" t="s">
        <v>848</v>
      </c>
      <c r="F567" s="3" t="s">
        <v>2839</v>
      </c>
    </row>
    <row r="568" spans="1:6" x14ac:dyDescent="0.2">
      <c r="A568" t="s">
        <v>2840</v>
      </c>
      <c r="B568" s="3" t="s">
        <v>2841</v>
      </c>
      <c r="C568" s="3" t="s">
        <v>2842</v>
      </c>
      <c r="D568" s="3" t="s">
        <v>2843</v>
      </c>
      <c r="E568" s="3" t="s">
        <v>814</v>
      </c>
      <c r="F568" s="3" t="s">
        <v>2844</v>
      </c>
    </row>
    <row r="569" spans="1:6" x14ac:dyDescent="0.2">
      <c r="A569" t="s">
        <v>2845</v>
      </c>
      <c r="B569" s="3" t="s">
        <v>2846</v>
      </c>
      <c r="C569" s="3" t="s">
        <v>2847</v>
      </c>
      <c r="D569" s="3" t="s">
        <v>381</v>
      </c>
      <c r="E569" s="3" t="s">
        <v>2848</v>
      </c>
      <c r="F569" s="3" t="s">
        <v>2849</v>
      </c>
    </row>
    <row r="570" spans="1:6" x14ac:dyDescent="0.2">
      <c r="A570" t="s">
        <v>2850</v>
      </c>
      <c r="B570" s="3" t="s">
        <v>2851</v>
      </c>
      <c r="C570" s="3" t="s">
        <v>2852</v>
      </c>
      <c r="D570" s="3" t="s">
        <v>2853</v>
      </c>
      <c r="E570" s="3" t="s">
        <v>2854</v>
      </c>
      <c r="F570" s="3" t="s">
        <v>2855</v>
      </c>
    </row>
    <row r="571" spans="1:6" x14ac:dyDescent="0.2">
      <c r="A571" t="s">
        <v>2856</v>
      </c>
      <c r="B571" s="3" t="s">
        <v>2857</v>
      </c>
      <c r="C571" s="3" t="s">
        <v>2858</v>
      </c>
      <c r="D571" s="3" t="s">
        <v>236</v>
      </c>
      <c r="E571" s="3" t="s">
        <v>2859</v>
      </c>
      <c r="F571" s="3" t="s">
        <v>2860</v>
      </c>
    </row>
    <row r="572" spans="1:6" x14ac:dyDescent="0.2">
      <c r="A572" t="s">
        <v>2861</v>
      </c>
      <c r="B572" s="3" t="s">
        <v>2862</v>
      </c>
      <c r="C572" s="3" t="s">
        <v>2863</v>
      </c>
      <c r="D572" s="3" t="s">
        <v>306</v>
      </c>
      <c r="E572" s="3" t="s">
        <v>1842</v>
      </c>
      <c r="F572" s="3" t="s">
        <v>2864</v>
      </c>
    </row>
    <row r="573" spans="1:6" x14ac:dyDescent="0.2">
      <c r="A573" t="s">
        <v>2865</v>
      </c>
      <c r="B573" s="3" t="s">
        <v>2866</v>
      </c>
      <c r="C573" s="3" t="s">
        <v>2867</v>
      </c>
      <c r="D573" s="3" t="s">
        <v>598</v>
      </c>
      <c r="E573" s="3" t="s">
        <v>611</v>
      </c>
      <c r="F573" s="3" t="s">
        <v>2868</v>
      </c>
    </row>
    <row r="574" spans="1:6" x14ac:dyDescent="0.2">
      <c r="A574" t="s">
        <v>2869</v>
      </c>
      <c r="B574" s="3" t="s">
        <v>2870</v>
      </c>
      <c r="C574" s="3" t="s">
        <v>2871</v>
      </c>
      <c r="D574" s="3" t="s">
        <v>2872</v>
      </c>
      <c r="E574" s="3" t="s">
        <v>580</v>
      </c>
      <c r="F574" s="3" t="s">
        <v>2873</v>
      </c>
    </row>
    <row r="575" spans="1:6" x14ac:dyDescent="0.2">
      <c r="A575" t="s">
        <v>2874</v>
      </c>
      <c r="B575" s="3" t="s">
        <v>2875</v>
      </c>
      <c r="C575" s="3" t="s">
        <v>2876</v>
      </c>
      <c r="D575" s="3" t="s">
        <v>1741</v>
      </c>
      <c r="E575" s="3" t="s">
        <v>155</v>
      </c>
      <c r="F575" s="3" t="s">
        <v>2877</v>
      </c>
    </row>
    <row r="576" spans="1:6" x14ac:dyDescent="0.2">
      <c r="A576" t="s">
        <v>2878</v>
      </c>
      <c r="B576" s="3" t="s">
        <v>2879</v>
      </c>
      <c r="C576" s="3" t="s">
        <v>2880</v>
      </c>
      <c r="D576" s="3" t="s">
        <v>78</v>
      </c>
      <c r="E576" s="3" t="s">
        <v>476</v>
      </c>
      <c r="F576" s="3" t="s">
        <v>2881</v>
      </c>
    </row>
    <row r="577" spans="1:6" x14ac:dyDescent="0.2">
      <c r="A577" t="s">
        <v>2882</v>
      </c>
      <c r="B577" s="3" t="s">
        <v>2883</v>
      </c>
      <c r="C577" s="3" t="s">
        <v>2884</v>
      </c>
      <c r="D577" s="3" t="s">
        <v>2885</v>
      </c>
      <c r="E577" s="3" t="s">
        <v>1778</v>
      </c>
      <c r="F577" s="3" t="s">
        <v>2886</v>
      </c>
    </row>
    <row r="578" spans="1:6" x14ac:dyDescent="0.2">
      <c r="A578" t="s">
        <v>2887</v>
      </c>
      <c r="B578" s="3" t="s">
        <v>2888</v>
      </c>
      <c r="C578" s="3" t="s">
        <v>2889</v>
      </c>
      <c r="D578" s="3" t="s">
        <v>169</v>
      </c>
      <c r="E578" s="3" t="s">
        <v>223</v>
      </c>
      <c r="F578" s="3" t="s">
        <v>2890</v>
      </c>
    </row>
    <row r="579" spans="1:6" x14ac:dyDescent="0.2">
      <c r="A579" t="s">
        <v>2891</v>
      </c>
      <c r="B579" s="3" t="s">
        <v>2892</v>
      </c>
      <c r="C579" s="3" t="s">
        <v>2893</v>
      </c>
      <c r="D579" s="3" t="s">
        <v>369</v>
      </c>
      <c r="E579" s="3" t="s">
        <v>2609</v>
      </c>
      <c r="F579" s="3" t="s">
        <v>2894</v>
      </c>
    </row>
    <row r="580" spans="1:6" x14ac:dyDescent="0.2">
      <c r="A580" t="s">
        <v>2895</v>
      </c>
      <c r="B580" s="3" t="s">
        <v>2896</v>
      </c>
      <c r="C580" s="3" t="s">
        <v>2897</v>
      </c>
      <c r="D580" s="3" t="s">
        <v>1282</v>
      </c>
      <c r="E580" s="3" t="s">
        <v>1282</v>
      </c>
      <c r="F580" s="3" t="s">
        <v>2898</v>
      </c>
    </row>
    <row r="581" spans="1:6" x14ac:dyDescent="0.2">
      <c r="A581" t="s">
        <v>2899</v>
      </c>
      <c r="B581" s="3" t="s">
        <v>2900</v>
      </c>
      <c r="C581" s="3" t="s">
        <v>2901</v>
      </c>
      <c r="D581" s="3" t="s">
        <v>2902</v>
      </c>
      <c r="E581" s="3" t="s">
        <v>258</v>
      </c>
      <c r="F581" s="3" t="s">
        <v>2903</v>
      </c>
    </row>
    <row r="582" spans="1:6" x14ac:dyDescent="0.2">
      <c r="A582" t="s">
        <v>2904</v>
      </c>
      <c r="B582" s="3" t="s">
        <v>2905</v>
      </c>
      <c r="C582" s="3" t="s">
        <v>2906</v>
      </c>
      <c r="D582" s="3" t="s">
        <v>951</v>
      </c>
      <c r="E582" s="3" t="s">
        <v>2512</v>
      </c>
      <c r="F582" s="3" t="s">
        <v>2907</v>
      </c>
    </row>
    <row r="583" spans="1:6" x14ac:dyDescent="0.2">
      <c r="A583" t="s">
        <v>2908</v>
      </c>
      <c r="B583" s="3" t="s">
        <v>2909</v>
      </c>
      <c r="C583" s="3" t="s">
        <v>2910</v>
      </c>
      <c r="D583" s="3" t="s">
        <v>482</v>
      </c>
      <c r="E583" s="3" t="s">
        <v>443</v>
      </c>
      <c r="F583" s="3" t="s">
        <v>2911</v>
      </c>
    </row>
    <row r="584" spans="1:6" x14ac:dyDescent="0.2">
      <c r="A584" t="s">
        <v>2912</v>
      </c>
      <c r="B584" s="3" t="s">
        <v>2913</v>
      </c>
      <c r="C584" s="3" t="s">
        <v>2914</v>
      </c>
      <c r="D584" s="3" t="s">
        <v>2751</v>
      </c>
      <c r="E584" s="3" t="s">
        <v>2915</v>
      </c>
      <c r="F584" s="3" t="s">
        <v>2916</v>
      </c>
    </row>
    <row r="585" spans="1:6" x14ac:dyDescent="0.2">
      <c r="A585" t="s">
        <v>2917</v>
      </c>
      <c r="B585" s="3" t="s">
        <v>2918</v>
      </c>
      <c r="C585" s="3" t="s">
        <v>2919</v>
      </c>
      <c r="D585" s="3" t="s">
        <v>2920</v>
      </c>
      <c r="E585" s="3" t="s">
        <v>2921</v>
      </c>
      <c r="F585" s="3" t="s">
        <v>2922</v>
      </c>
    </row>
    <row r="586" spans="1:6" x14ac:dyDescent="0.2">
      <c r="A586" t="s">
        <v>2923</v>
      </c>
      <c r="B586" s="3" t="s">
        <v>2924</v>
      </c>
      <c r="C586" s="3" t="s">
        <v>2925</v>
      </c>
      <c r="D586" s="3" t="s">
        <v>2926</v>
      </c>
      <c r="E586" s="3" t="s">
        <v>920</v>
      </c>
      <c r="F586" s="3" t="s">
        <v>2927</v>
      </c>
    </row>
    <row r="587" spans="1:6" x14ac:dyDescent="0.2">
      <c r="A587" t="s">
        <v>2928</v>
      </c>
      <c r="B587" s="3" t="s">
        <v>2929</v>
      </c>
      <c r="C587" s="3" t="s">
        <v>2930</v>
      </c>
      <c r="D587" s="3" t="s">
        <v>2562</v>
      </c>
      <c r="E587" s="3" t="s">
        <v>2931</v>
      </c>
      <c r="F587" s="3" t="s">
        <v>2932</v>
      </c>
    </row>
    <row r="588" spans="1:6" x14ac:dyDescent="0.2">
      <c r="A588" t="s">
        <v>2933</v>
      </c>
      <c r="B588" s="3" t="s">
        <v>2934</v>
      </c>
      <c r="C588" s="3" t="s">
        <v>2935</v>
      </c>
      <c r="D588" s="3" t="s">
        <v>241</v>
      </c>
      <c r="E588" s="3" t="s">
        <v>83</v>
      </c>
      <c r="F588" s="3" t="s">
        <v>2936</v>
      </c>
    </row>
    <row r="589" spans="1:6" x14ac:dyDescent="0.2">
      <c r="A589" t="s">
        <v>2937</v>
      </c>
      <c r="B589" s="3" t="s">
        <v>2938</v>
      </c>
      <c r="C589" s="3" t="s">
        <v>2939</v>
      </c>
      <c r="D589" s="3" t="s">
        <v>351</v>
      </c>
      <c r="E589" s="3" t="s">
        <v>2049</v>
      </c>
      <c r="F589" s="3" t="s">
        <v>2940</v>
      </c>
    </row>
    <row r="590" spans="1:6" x14ac:dyDescent="0.2">
      <c r="A590" t="s">
        <v>2941</v>
      </c>
      <c r="B590" s="3" t="s">
        <v>2942</v>
      </c>
      <c r="C590" s="3" t="s">
        <v>2943</v>
      </c>
      <c r="D590" s="3" t="s">
        <v>1353</v>
      </c>
      <c r="E590" s="3" t="s">
        <v>2944</v>
      </c>
      <c r="F590" s="3" t="s">
        <v>2945</v>
      </c>
    </row>
    <row r="591" spans="1:6" x14ac:dyDescent="0.2">
      <c r="A591" t="s">
        <v>2946</v>
      </c>
      <c r="B591" s="3" t="s">
        <v>2947</v>
      </c>
      <c r="C591" s="3" t="s">
        <v>2948</v>
      </c>
      <c r="D591" s="3" t="s">
        <v>598</v>
      </c>
      <c r="E591" s="3" t="s">
        <v>2250</v>
      </c>
      <c r="F591" s="3" t="s">
        <v>2949</v>
      </c>
    </row>
    <row r="592" spans="1:6" x14ac:dyDescent="0.2">
      <c r="A592" t="s">
        <v>2950</v>
      </c>
      <c r="B592" s="3" t="s">
        <v>2951</v>
      </c>
      <c r="C592" s="3" t="s">
        <v>2952</v>
      </c>
      <c r="D592" s="3" t="s">
        <v>547</v>
      </c>
      <c r="E592" s="3" t="s">
        <v>2953</v>
      </c>
      <c r="F592" s="3" t="s">
        <v>2954</v>
      </c>
    </row>
    <row r="593" spans="1:6" x14ac:dyDescent="0.2">
      <c r="A593" t="s">
        <v>2955</v>
      </c>
      <c r="B593" s="3" t="s">
        <v>2956</v>
      </c>
      <c r="C593" s="3" t="s">
        <v>2957</v>
      </c>
      <c r="D593" s="3" t="s">
        <v>33</v>
      </c>
      <c r="E593" s="3" t="s">
        <v>920</v>
      </c>
      <c r="F593" s="3" t="s">
        <v>2958</v>
      </c>
    </row>
    <row r="594" spans="1:6" x14ac:dyDescent="0.2">
      <c r="A594" t="s">
        <v>2959</v>
      </c>
      <c r="B594" s="3" t="s">
        <v>2960</v>
      </c>
      <c r="C594" s="3" t="s">
        <v>2961</v>
      </c>
      <c r="D594" s="3" t="s">
        <v>229</v>
      </c>
      <c r="E594" s="3" t="s">
        <v>2962</v>
      </c>
      <c r="F594" s="3" t="s">
        <v>2963</v>
      </c>
    </row>
    <row r="595" spans="1:6" x14ac:dyDescent="0.2">
      <c r="A595" t="s">
        <v>2964</v>
      </c>
      <c r="B595" s="3" t="s">
        <v>2965</v>
      </c>
      <c r="C595" s="3" t="s">
        <v>2966</v>
      </c>
      <c r="D595" s="3" t="s">
        <v>2967</v>
      </c>
      <c r="E595" s="3" t="s">
        <v>1228</v>
      </c>
      <c r="F595" s="3" t="s">
        <v>2968</v>
      </c>
    </row>
    <row r="596" spans="1:6" x14ac:dyDescent="0.2">
      <c r="A596" t="s">
        <v>2969</v>
      </c>
      <c r="B596" s="3" t="s">
        <v>2970</v>
      </c>
      <c r="C596" s="3" t="s">
        <v>2971</v>
      </c>
      <c r="D596" s="3">
        <v>1</v>
      </c>
      <c r="E596" s="3">
        <v>1</v>
      </c>
      <c r="F596" s="3" t="s">
        <v>2972</v>
      </c>
    </row>
    <row r="597" spans="1:6" x14ac:dyDescent="0.2">
      <c r="A597" t="s">
        <v>2973</v>
      </c>
      <c r="B597" s="3" t="s">
        <v>2974</v>
      </c>
      <c r="C597" s="3" t="s">
        <v>2975</v>
      </c>
      <c r="D597" s="3" t="s">
        <v>1558</v>
      </c>
      <c r="E597" s="3" t="s">
        <v>979</v>
      </c>
      <c r="F597" s="3" t="s">
        <v>2976</v>
      </c>
    </row>
    <row r="598" spans="1:6" x14ac:dyDescent="0.2">
      <c r="A598" t="s">
        <v>2977</v>
      </c>
      <c r="B598" s="3" t="s">
        <v>2978</v>
      </c>
      <c r="C598" s="3" t="s">
        <v>2979</v>
      </c>
      <c r="D598" s="3" t="s">
        <v>2394</v>
      </c>
      <c r="E598" s="3" t="s">
        <v>936</v>
      </c>
      <c r="F598" s="3" t="s">
        <v>2980</v>
      </c>
    </row>
    <row r="599" spans="1:6" x14ac:dyDescent="0.2">
      <c r="A599" t="s">
        <v>2981</v>
      </c>
      <c r="B599" s="3" t="s">
        <v>2982</v>
      </c>
      <c r="C599" s="3" t="s">
        <v>2983</v>
      </c>
      <c r="D599" s="3" t="s">
        <v>2394</v>
      </c>
      <c r="E599" s="3" t="s">
        <v>2522</v>
      </c>
      <c r="F599" s="3" t="s">
        <v>2984</v>
      </c>
    </row>
    <row r="600" spans="1:6" x14ac:dyDescent="0.2">
      <c r="A600" t="s">
        <v>2985</v>
      </c>
      <c r="B600" s="3" t="s">
        <v>2986</v>
      </c>
      <c r="C600" s="3" t="s">
        <v>2987</v>
      </c>
      <c r="D600" s="3" t="s">
        <v>333</v>
      </c>
      <c r="E600" s="3" t="s">
        <v>438</v>
      </c>
      <c r="F600" s="3" t="s">
        <v>2988</v>
      </c>
    </row>
    <row r="601" spans="1:6" x14ac:dyDescent="0.2">
      <c r="A601" t="s">
        <v>2989</v>
      </c>
      <c r="B601" s="3" t="s">
        <v>2990</v>
      </c>
      <c r="C601" s="3" t="s">
        <v>2991</v>
      </c>
      <c r="D601" s="3" t="s">
        <v>2992</v>
      </c>
      <c r="E601" s="3" t="s">
        <v>2522</v>
      </c>
      <c r="F601" s="3" t="s">
        <v>2993</v>
      </c>
    </row>
    <row r="602" spans="1:6" x14ac:dyDescent="0.2">
      <c r="A602" t="s">
        <v>2994</v>
      </c>
      <c r="B602" s="3" t="s">
        <v>2995</v>
      </c>
      <c r="C602" s="3" t="s">
        <v>2996</v>
      </c>
      <c r="D602" s="3" t="s">
        <v>2997</v>
      </c>
      <c r="E602" s="3" t="s">
        <v>2463</v>
      </c>
      <c r="F602" s="3" t="s">
        <v>2998</v>
      </c>
    </row>
    <row r="603" spans="1:6" x14ac:dyDescent="0.2">
      <c r="A603" t="s">
        <v>2999</v>
      </c>
      <c r="B603" s="3" t="s">
        <v>3000</v>
      </c>
      <c r="C603" s="3" t="s">
        <v>3001</v>
      </c>
      <c r="D603" s="3" t="s">
        <v>617</v>
      </c>
      <c r="E603" s="3" t="s">
        <v>3002</v>
      </c>
      <c r="F603" s="3" t="s">
        <v>3003</v>
      </c>
    </row>
    <row r="604" spans="1:6" x14ac:dyDescent="0.2">
      <c r="A604" t="s">
        <v>3004</v>
      </c>
      <c r="B604" s="3" t="s">
        <v>3005</v>
      </c>
      <c r="C604" s="3" t="s">
        <v>3006</v>
      </c>
      <c r="D604" s="3" t="s">
        <v>2557</v>
      </c>
      <c r="E604" s="3" t="s">
        <v>1985</v>
      </c>
      <c r="F604" s="3" t="s">
        <v>3007</v>
      </c>
    </row>
    <row r="605" spans="1:6" x14ac:dyDescent="0.2">
      <c r="A605" t="s">
        <v>3008</v>
      </c>
      <c r="B605" s="3" t="s">
        <v>3009</v>
      </c>
      <c r="C605" s="3" t="s">
        <v>3010</v>
      </c>
      <c r="D605" s="3" t="s">
        <v>465</v>
      </c>
      <c r="E605" s="3" t="s">
        <v>2186</v>
      </c>
      <c r="F605" s="3" t="s">
        <v>3011</v>
      </c>
    </row>
    <row r="606" spans="1:6" x14ac:dyDescent="0.2">
      <c r="A606" t="s">
        <v>3012</v>
      </c>
      <c r="B606" s="3" t="s">
        <v>3013</v>
      </c>
      <c r="C606" s="3" t="s">
        <v>3014</v>
      </c>
      <c r="D606" s="3" t="s">
        <v>2512</v>
      </c>
      <c r="E606" s="3" t="s">
        <v>757</v>
      </c>
      <c r="F606" s="3" t="s">
        <v>3015</v>
      </c>
    </row>
    <row r="607" spans="1:6" x14ac:dyDescent="0.2">
      <c r="A607" t="s">
        <v>3016</v>
      </c>
      <c r="B607" s="3" t="s">
        <v>3017</v>
      </c>
      <c r="C607" s="3" t="s">
        <v>3018</v>
      </c>
      <c r="D607" s="3" t="s">
        <v>2050</v>
      </c>
      <c r="E607" s="3" t="s">
        <v>1254</v>
      </c>
      <c r="F607" s="3" t="s">
        <v>3019</v>
      </c>
    </row>
    <row r="608" spans="1:6" x14ac:dyDescent="0.2">
      <c r="A608" t="s">
        <v>3020</v>
      </c>
      <c r="B608" s="3" t="s">
        <v>3021</v>
      </c>
      <c r="C608" s="3" t="s">
        <v>3022</v>
      </c>
      <c r="D608" s="3" t="s">
        <v>1576</v>
      </c>
      <c r="E608" s="3" t="s">
        <v>1310</v>
      </c>
      <c r="F608" s="3" t="s">
        <v>3023</v>
      </c>
    </row>
    <row r="609" spans="1:6" x14ac:dyDescent="0.2">
      <c r="A609" t="s">
        <v>3024</v>
      </c>
      <c r="B609" s="3" t="s">
        <v>3025</v>
      </c>
      <c r="C609" s="3" t="s">
        <v>3026</v>
      </c>
      <c r="D609" s="3" t="s">
        <v>494</v>
      </c>
      <c r="E609" s="3" t="s">
        <v>2724</v>
      </c>
      <c r="F609" s="3" t="s">
        <v>3027</v>
      </c>
    </row>
    <row r="610" spans="1:6" x14ac:dyDescent="0.2">
      <c r="A610" t="s">
        <v>3028</v>
      </c>
      <c r="B610" s="3" t="s">
        <v>3029</v>
      </c>
      <c r="C610" s="3" t="s">
        <v>3030</v>
      </c>
      <c r="D610" s="3" t="s">
        <v>59</v>
      </c>
      <c r="E610" s="3" t="s">
        <v>149</v>
      </c>
      <c r="F610" s="3">
        <v>1</v>
      </c>
    </row>
    <row r="611" spans="1:6" x14ac:dyDescent="0.2">
      <c r="A611" t="s">
        <v>3031</v>
      </c>
      <c r="B611" s="3" t="s">
        <v>3032</v>
      </c>
      <c r="C611" s="3" t="s">
        <v>3033</v>
      </c>
      <c r="D611" s="3" t="s">
        <v>2542</v>
      </c>
      <c r="E611" s="3" t="s">
        <v>3034</v>
      </c>
      <c r="F611" s="3" t="s">
        <v>3035</v>
      </c>
    </row>
    <row r="612" spans="1:6" x14ac:dyDescent="0.2">
      <c r="A612" t="s">
        <v>3036</v>
      </c>
      <c r="B612" s="3" t="s">
        <v>3037</v>
      </c>
      <c r="C612" s="3" t="s">
        <v>3038</v>
      </c>
      <c r="D612" s="3" t="s">
        <v>3039</v>
      </c>
      <c r="E612" s="3" t="s">
        <v>3040</v>
      </c>
      <c r="F612" s="3" t="s">
        <v>3041</v>
      </c>
    </row>
    <row r="613" spans="1:6" x14ac:dyDescent="0.2">
      <c r="A613" t="s">
        <v>3042</v>
      </c>
      <c r="B613" s="3" t="s">
        <v>3043</v>
      </c>
      <c r="C613" s="3" t="s">
        <v>3044</v>
      </c>
      <c r="D613" s="3" t="s">
        <v>3045</v>
      </c>
      <c r="E613" s="3" t="s">
        <v>1777</v>
      </c>
      <c r="F613" s="3" t="s">
        <v>3046</v>
      </c>
    </row>
    <row r="614" spans="1:6" x14ac:dyDescent="0.2">
      <c r="A614" t="s">
        <v>3047</v>
      </c>
      <c r="B614" s="3" t="s">
        <v>3048</v>
      </c>
      <c r="C614" s="3" t="s">
        <v>3049</v>
      </c>
      <c r="D614" s="3" t="s">
        <v>2853</v>
      </c>
      <c r="E614" s="3" t="s">
        <v>2448</v>
      </c>
      <c r="F614" s="3" t="s">
        <v>3050</v>
      </c>
    </row>
    <row r="615" spans="1:6" x14ac:dyDescent="0.2">
      <c r="A615" t="s">
        <v>3051</v>
      </c>
      <c r="B615" s="3" t="s">
        <v>3052</v>
      </c>
      <c r="C615" s="3" t="s">
        <v>3053</v>
      </c>
      <c r="D615" s="3" t="s">
        <v>957</v>
      </c>
      <c r="E615" s="3" t="s">
        <v>223</v>
      </c>
      <c r="F615" s="3" t="s">
        <v>3054</v>
      </c>
    </row>
    <row r="616" spans="1:6" x14ac:dyDescent="0.2">
      <c r="A616" t="s">
        <v>3055</v>
      </c>
      <c r="B616" s="3" t="s">
        <v>3056</v>
      </c>
      <c r="C616" s="3" t="s">
        <v>3057</v>
      </c>
      <c r="D616" s="3" t="s">
        <v>397</v>
      </c>
      <c r="E616" s="3" t="s">
        <v>3058</v>
      </c>
      <c r="F616" s="3">
        <v>1</v>
      </c>
    </row>
    <row r="617" spans="1:6" x14ac:dyDescent="0.2">
      <c r="A617" t="s">
        <v>3059</v>
      </c>
      <c r="B617" s="3" t="s">
        <v>3060</v>
      </c>
      <c r="C617" s="3" t="s">
        <v>3061</v>
      </c>
      <c r="D617" s="3" t="s">
        <v>617</v>
      </c>
      <c r="E617" s="3" t="s">
        <v>3062</v>
      </c>
      <c r="F617" s="3" t="s">
        <v>3063</v>
      </c>
    </row>
    <row r="618" spans="1:6" x14ac:dyDescent="0.2">
      <c r="A618" t="s">
        <v>3064</v>
      </c>
      <c r="B618" s="3" t="s">
        <v>3065</v>
      </c>
      <c r="C618" s="3" t="s">
        <v>3066</v>
      </c>
      <c r="D618" s="3" t="s">
        <v>1368</v>
      </c>
      <c r="E618" s="3" t="s">
        <v>16</v>
      </c>
      <c r="F618" s="3" t="s">
        <v>3067</v>
      </c>
    </row>
    <row r="619" spans="1:6" x14ac:dyDescent="0.2">
      <c r="A619" t="s">
        <v>3068</v>
      </c>
      <c r="B619" s="3" t="s">
        <v>3069</v>
      </c>
      <c r="C619" s="3" t="s">
        <v>3070</v>
      </c>
      <c r="D619" s="3" t="s">
        <v>763</v>
      </c>
      <c r="E619" s="3" t="s">
        <v>2413</v>
      </c>
      <c r="F619" s="3" t="s">
        <v>3071</v>
      </c>
    </row>
    <row r="620" spans="1:6" x14ac:dyDescent="0.2">
      <c r="A620" t="s">
        <v>3072</v>
      </c>
      <c r="B620" s="3" t="s">
        <v>3073</v>
      </c>
      <c r="C620" s="3" t="s">
        <v>3074</v>
      </c>
      <c r="D620" s="3" t="s">
        <v>1847</v>
      </c>
      <c r="E620" s="3" t="s">
        <v>362</v>
      </c>
      <c r="F620" s="3" t="s">
        <v>3075</v>
      </c>
    </row>
    <row r="621" spans="1:6" x14ac:dyDescent="0.2">
      <c r="A621" t="s">
        <v>3076</v>
      </c>
      <c r="B621" s="3" t="s">
        <v>3077</v>
      </c>
      <c r="C621" s="3" t="s">
        <v>3078</v>
      </c>
      <c r="D621" s="3" t="s">
        <v>1197</v>
      </c>
      <c r="E621" s="3" t="s">
        <v>169</v>
      </c>
      <c r="F621" s="3" t="s">
        <v>3079</v>
      </c>
    </row>
    <row r="622" spans="1:6" x14ac:dyDescent="0.2">
      <c r="A622" t="s">
        <v>3080</v>
      </c>
      <c r="B622" s="3" t="s">
        <v>3081</v>
      </c>
      <c r="C622" s="3" t="s">
        <v>3082</v>
      </c>
      <c r="D622" s="3" t="s">
        <v>3083</v>
      </c>
      <c r="E622" s="3" t="s">
        <v>3084</v>
      </c>
      <c r="F622" s="3" t="s">
        <v>3085</v>
      </c>
    </row>
    <row r="623" spans="1:6" x14ac:dyDescent="0.2">
      <c r="A623" t="s">
        <v>3086</v>
      </c>
      <c r="B623" s="3" t="s">
        <v>3087</v>
      </c>
      <c r="C623" s="3" t="s">
        <v>3088</v>
      </c>
      <c r="D623" s="3" t="s">
        <v>110</v>
      </c>
      <c r="E623" s="3" t="s">
        <v>803</v>
      </c>
      <c r="F623" s="3" t="s">
        <v>3089</v>
      </c>
    </row>
    <row r="624" spans="1:6" x14ac:dyDescent="0.2">
      <c r="A624" t="s">
        <v>3090</v>
      </c>
      <c r="B624" s="3" t="s">
        <v>3091</v>
      </c>
      <c r="C624" s="3" t="s">
        <v>3092</v>
      </c>
      <c r="D624" s="3" t="s">
        <v>448</v>
      </c>
      <c r="E624" s="3" t="s">
        <v>1216</v>
      </c>
      <c r="F624" s="3" t="s">
        <v>3093</v>
      </c>
    </row>
    <row r="625" spans="1:6" x14ac:dyDescent="0.2">
      <c r="A625" t="s">
        <v>3094</v>
      </c>
      <c r="B625" s="3" t="s">
        <v>3095</v>
      </c>
      <c r="C625" s="3" t="s">
        <v>3096</v>
      </c>
      <c r="D625" s="3" t="s">
        <v>3097</v>
      </c>
      <c r="E625" s="3" t="s">
        <v>2751</v>
      </c>
      <c r="F625" s="3" t="s">
        <v>3098</v>
      </c>
    </row>
    <row r="626" spans="1:6" x14ac:dyDescent="0.2">
      <c r="A626" t="s">
        <v>3099</v>
      </c>
      <c r="B626" s="3" t="s">
        <v>3100</v>
      </c>
      <c r="C626" s="3" t="s">
        <v>3101</v>
      </c>
      <c r="D626" s="3" t="s">
        <v>3102</v>
      </c>
      <c r="E626" s="3" t="s">
        <v>3103</v>
      </c>
      <c r="F626" s="3" t="s">
        <v>3104</v>
      </c>
    </row>
    <row r="627" spans="1:6" x14ac:dyDescent="0.2">
      <c r="A627" t="s">
        <v>3105</v>
      </c>
      <c r="B627" s="3" t="s">
        <v>3106</v>
      </c>
      <c r="C627" s="3" t="s">
        <v>3107</v>
      </c>
      <c r="D627" s="3" t="s">
        <v>77</v>
      </c>
      <c r="E627" s="3" t="s">
        <v>465</v>
      </c>
      <c r="F627" s="3" t="s">
        <v>3108</v>
      </c>
    </row>
    <row r="628" spans="1:6" x14ac:dyDescent="0.2">
      <c r="A628" t="s">
        <v>3109</v>
      </c>
      <c r="B628" s="3" t="s">
        <v>3110</v>
      </c>
      <c r="C628" s="3" t="s">
        <v>3111</v>
      </c>
      <c r="D628" s="3" t="s">
        <v>962</v>
      </c>
      <c r="E628" s="3" t="s">
        <v>1614</v>
      </c>
      <c r="F628" s="3" t="s">
        <v>3112</v>
      </c>
    </row>
    <row r="629" spans="1:6" x14ac:dyDescent="0.2">
      <c r="A629" t="s">
        <v>3113</v>
      </c>
      <c r="B629" s="3" t="s">
        <v>3114</v>
      </c>
      <c r="C629" s="3" t="s">
        <v>3115</v>
      </c>
      <c r="D629" s="3" t="s">
        <v>1625</v>
      </c>
      <c r="E629" s="3" t="s">
        <v>2213</v>
      </c>
      <c r="F629" s="3" t="s">
        <v>3116</v>
      </c>
    </row>
    <row r="630" spans="1:6" x14ac:dyDescent="0.2">
      <c r="A630" t="s">
        <v>3117</v>
      </c>
      <c r="B630" s="3" t="s">
        <v>3118</v>
      </c>
      <c r="C630" s="3" t="s">
        <v>3119</v>
      </c>
      <c r="D630" s="3" t="s">
        <v>1970</v>
      </c>
      <c r="E630" s="3" t="s">
        <v>1410</v>
      </c>
      <c r="F630" s="3" t="s">
        <v>3120</v>
      </c>
    </row>
    <row r="631" spans="1:6" x14ac:dyDescent="0.2">
      <c r="A631" t="s">
        <v>3121</v>
      </c>
      <c r="B631" s="3" t="s">
        <v>3122</v>
      </c>
      <c r="C631" s="3" t="s">
        <v>3123</v>
      </c>
      <c r="D631" s="3" t="s">
        <v>420</v>
      </c>
      <c r="E631" s="3" t="s">
        <v>264</v>
      </c>
      <c r="F631" s="3" t="s">
        <v>3124</v>
      </c>
    </row>
    <row r="632" spans="1:6" x14ac:dyDescent="0.2">
      <c r="A632" t="s">
        <v>3125</v>
      </c>
      <c r="B632" s="3" t="s">
        <v>3126</v>
      </c>
      <c r="C632" s="3" t="s">
        <v>3127</v>
      </c>
      <c r="D632" s="3" t="s">
        <v>3128</v>
      </c>
      <c r="E632" s="3" t="s">
        <v>1935</v>
      </c>
      <c r="F632" s="3">
        <v>1</v>
      </c>
    </row>
    <row r="633" spans="1:6" x14ac:dyDescent="0.2">
      <c r="A633" t="s">
        <v>3129</v>
      </c>
      <c r="B633" s="3" t="s">
        <v>3130</v>
      </c>
      <c r="C633" s="3" t="s">
        <v>3131</v>
      </c>
      <c r="D633" s="3" t="s">
        <v>1268</v>
      </c>
      <c r="E633" s="3" t="s">
        <v>1577</v>
      </c>
      <c r="F633" s="3" t="s">
        <v>3132</v>
      </c>
    </row>
    <row r="634" spans="1:6" x14ac:dyDescent="0.2">
      <c r="A634" t="s">
        <v>3133</v>
      </c>
      <c r="B634" s="3" t="s">
        <v>3134</v>
      </c>
      <c r="C634" s="3" t="s">
        <v>3135</v>
      </c>
      <c r="D634" s="3" t="s">
        <v>3136</v>
      </c>
      <c r="E634" s="3" t="s">
        <v>1039</v>
      </c>
      <c r="F634" s="3" t="s">
        <v>3137</v>
      </c>
    </row>
    <row r="635" spans="1:6" x14ac:dyDescent="0.2">
      <c r="A635" t="s">
        <v>3138</v>
      </c>
      <c r="B635" s="3" t="s">
        <v>3139</v>
      </c>
      <c r="C635" s="3" t="s">
        <v>3140</v>
      </c>
      <c r="D635" s="3" t="s">
        <v>3141</v>
      </c>
      <c r="E635" s="3" t="s">
        <v>3142</v>
      </c>
      <c r="F635" s="3" t="s">
        <v>3143</v>
      </c>
    </row>
    <row r="636" spans="1:6" x14ac:dyDescent="0.2">
      <c r="A636" t="s">
        <v>3144</v>
      </c>
      <c r="B636" s="3" t="s">
        <v>3145</v>
      </c>
      <c r="C636" s="3" t="s">
        <v>3146</v>
      </c>
      <c r="D636" s="3" t="s">
        <v>1537</v>
      </c>
      <c r="E636" s="3" t="s">
        <v>2453</v>
      </c>
      <c r="F636" s="3" t="s">
        <v>3147</v>
      </c>
    </row>
    <row r="637" spans="1:6" x14ac:dyDescent="0.2">
      <c r="A637" t="s">
        <v>3148</v>
      </c>
      <c r="B637" s="3" t="s">
        <v>3149</v>
      </c>
      <c r="C637" s="3" t="s">
        <v>3150</v>
      </c>
      <c r="D637" s="3" t="s">
        <v>1995</v>
      </c>
      <c r="E637" s="3" t="s">
        <v>3151</v>
      </c>
      <c r="F637" s="3" t="s">
        <v>3152</v>
      </c>
    </row>
    <row r="638" spans="1:6" x14ac:dyDescent="0.2">
      <c r="A638" t="s">
        <v>3153</v>
      </c>
      <c r="B638" s="3" t="s">
        <v>3154</v>
      </c>
      <c r="C638" s="3" t="s">
        <v>3155</v>
      </c>
      <c r="D638" s="3" t="s">
        <v>1405</v>
      </c>
      <c r="E638" s="3" t="s">
        <v>3156</v>
      </c>
      <c r="F638" s="3" t="s">
        <v>3157</v>
      </c>
    </row>
    <row r="639" spans="1:6" x14ac:dyDescent="0.2">
      <c r="A639" t="s">
        <v>3158</v>
      </c>
      <c r="B639" s="3" t="s">
        <v>3159</v>
      </c>
      <c r="C639" s="3" t="s">
        <v>3160</v>
      </c>
      <c r="D639" s="3" t="s">
        <v>59</v>
      </c>
      <c r="E639" s="3" t="s">
        <v>3161</v>
      </c>
      <c r="F639" s="3" t="s">
        <v>3162</v>
      </c>
    </row>
    <row r="640" spans="1:6" x14ac:dyDescent="0.2">
      <c r="A640" t="s">
        <v>3163</v>
      </c>
      <c r="B640" s="3" t="s">
        <v>3164</v>
      </c>
      <c r="C640" s="3" t="s">
        <v>3165</v>
      </c>
      <c r="D640" s="3" t="s">
        <v>3166</v>
      </c>
      <c r="E640" s="3" t="s">
        <v>3084</v>
      </c>
      <c r="F640" s="3">
        <v>1</v>
      </c>
    </row>
    <row r="641" spans="1:6" x14ac:dyDescent="0.2">
      <c r="A641" t="s">
        <v>3167</v>
      </c>
      <c r="B641" s="3" t="s">
        <v>3168</v>
      </c>
      <c r="C641" s="3" t="s">
        <v>3169</v>
      </c>
      <c r="D641" s="3" t="s">
        <v>3170</v>
      </c>
      <c r="E641" s="3" t="s">
        <v>3171</v>
      </c>
      <c r="F641" s="3" t="s">
        <v>3172</v>
      </c>
    </row>
    <row r="642" spans="1:6" x14ac:dyDescent="0.2">
      <c r="A642" t="s">
        <v>3173</v>
      </c>
      <c r="B642" s="3" t="s">
        <v>3174</v>
      </c>
      <c r="C642" s="3" t="s">
        <v>3175</v>
      </c>
      <c r="D642" s="3" t="s">
        <v>3176</v>
      </c>
      <c r="E642" s="3" t="s">
        <v>2232</v>
      </c>
      <c r="F642" s="3" t="s">
        <v>3177</v>
      </c>
    </row>
    <row r="643" spans="1:6" x14ac:dyDescent="0.2">
      <c r="A643" t="s">
        <v>3178</v>
      </c>
      <c r="B643" s="3" t="s">
        <v>3179</v>
      </c>
      <c r="C643" s="3" t="s">
        <v>3180</v>
      </c>
      <c r="D643" s="3" t="s">
        <v>460</v>
      </c>
      <c r="E643" s="3" t="s">
        <v>3171</v>
      </c>
      <c r="F643" s="3" t="s">
        <v>3181</v>
      </c>
    </row>
    <row r="644" spans="1:6" x14ac:dyDescent="0.2">
      <c r="A644" t="s">
        <v>3182</v>
      </c>
      <c r="B644" s="3" t="s">
        <v>3183</v>
      </c>
      <c r="C644" s="3" t="s">
        <v>3184</v>
      </c>
      <c r="D644" s="3" t="s">
        <v>3185</v>
      </c>
      <c r="E644" s="3" t="s">
        <v>695</v>
      </c>
      <c r="F644" s="3" t="s">
        <v>3186</v>
      </c>
    </row>
    <row r="645" spans="1:6" x14ac:dyDescent="0.2">
      <c r="A645" t="s">
        <v>3187</v>
      </c>
      <c r="B645" s="3" t="s">
        <v>3188</v>
      </c>
      <c r="C645" s="3" t="s">
        <v>3189</v>
      </c>
      <c r="D645" s="3" t="s">
        <v>1523</v>
      </c>
      <c r="E645" s="3" t="s">
        <v>3190</v>
      </c>
      <c r="F645" s="3" t="s">
        <v>3191</v>
      </c>
    </row>
    <row r="646" spans="1:6" x14ac:dyDescent="0.2">
      <c r="A646" t="s">
        <v>3192</v>
      </c>
      <c r="B646" s="3" t="s">
        <v>3193</v>
      </c>
      <c r="C646" s="3" t="s">
        <v>3194</v>
      </c>
      <c r="D646" s="3" t="s">
        <v>1085</v>
      </c>
      <c r="E646" s="3" t="s">
        <v>3195</v>
      </c>
      <c r="F646" s="3" t="s">
        <v>3196</v>
      </c>
    </row>
    <row r="647" spans="1:6" x14ac:dyDescent="0.2">
      <c r="A647" t="s">
        <v>3197</v>
      </c>
      <c r="B647" s="3" t="s">
        <v>3198</v>
      </c>
      <c r="C647" s="3" t="s">
        <v>3199</v>
      </c>
      <c r="D647" s="3" t="s">
        <v>3200</v>
      </c>
      <c r="E647" s="3" t="s">
        <v>1259</v>
      </c>
      <c r="F647" s="3" t="s">
        <v>3201</v>
      </c>
    </row>
    <row r="648" spans="1:6" x14ac:dyDescent="0.2">
      <c r="A648" t="s">
        <v>3202</v>
      </c>
      <c r="B648" s="3" t="s">
        <v>3203</v>
      </c>
      <c r="C648" s="3" t="s">
        <v>3204</v>
      </c>
      <c r="D648" s="3" t="s">
        <v>3205</v>
      </c>
      <c r="E648" s="3" t="s">
        <v>431</v>
      </c>
      <c r="F648" s="3" t="s">
        <v>3206</v>
      </c>
    </row>
    <row r="649" spans="1:6" x14ac:dyDescent="0.2">
      <c r="A649" t="s">
        <v>3207</v>
      </c>
      <c r="B649" s="3" t="s">
        <v>3208</v>
      </c>
      <c r="C649" s="3" t="s">
        <v>3209</v>
      </c>
      <c r="D649" s="3" t="s">
        <v>1889</v>
      </c>
      <c r="E649" s="3" t="s">
        <v>94</v>
      </c>
      <c r="F649" s="3" t="s">
        <v>3210</v>
      </c>
    </row>
    <row r="650" spans="1:6" x14ac:dyDescent="0.2">
      <c r="A650" t="s">
        <v>3211</v>
      </c>
      <c r="B650" s="3" t="s">
        <v>3212</v>
      </c>
      <c r="C650" s="3" t="s">
        <v>3213</v>
      </c>
      <c r="D650" s="3" t="s">
        <v>763</v>
      </c>
      <c r="E650" s="3" t="s">
        <v>855</v>
      </c>
      <c r="F650" s="3" t="s">
        <v>3214</v>
      </c>
    </row>
    <row r="651" spans="1:6" x14ac:dyDescent="0.2">
      <c r="A651" t="s">
        <v>3215</v>
      </c>
      <c r="B651" s="3" t="s">
        <v>3216</v>
      </c>
      <c r="C651" s="3" t="s">
        <v>3217</v>
      </c>
      <c r="D651" s="3" t="s">
        <v>3218</v>
      </c>
      <c r="E651" s="3" t="s">
        <v>3219</v>
      </c>
      <c r="F651" s="3" t="s">
        <v>3220</v>
      </c>
    </row>
    <row r="652" spans="1:6" x14ac:dyDescent="0.2">
      <c r="A652" t="s">
        <v>3221</v>
      </c>
      <c r="B652" s="3" t="s">
        <v>3222</v>
      </c>
      <c r="C652" s="3" t="s">
        <v>3223</v>
      </c>
      <c r="D652" s="3" t="s">
        <v>3224</v>
      </c>
      <c r="E652" s="3" t="s">
        <v>2599</v>
      </c>
      <c r="F652" s="3" t="s">
        <v>3225</v>
      </c>
    </row>
    <row r="653" spans="1:6" x14ac:dyDescent="0.2">
      <c r="A653" t="s">
        <v>3226</v>
      </c>
      <c r="B653" s="3" t="s">
        <v>3227</v>
      </c>
      <c r="C653" s="3" t="s">
        <v>3228</v>
      </c>
      <c r="D653" s="3" t="s">
        <v>27</v>
      </c>
      <c r="E653" s="3" t="s">
        <v>27</v>
      </c>
      <c r="F653" s="3" t="s">
        <v>3229</v>
      </c>
    </row>
    <row r="654" spans="1:6" x14ac:dyDescent="0.2">
      <c r="A654" t="s">
        <v>3230</v>
      </c>
      <c r="B654" s="3" t="s">
        <v>3231</v>
      </c>
      <c r="C654" s="3" t="s">
        <v>3232</v>
      </c>
      <c r="D654" s="3" t="s">
        <v>3233</v>
      </c>
      <c r="E654" s="3" t="s">
        <v>2780</v>
      </c>
      <c r="F654" s="3" t="s">
        <v>3234</v>
      </c>
    </row>
    <row r="655" spans="1:6" x14ac:dyDescent="0.2">
      <c r="A655" t="s">
        <v>3235</v>
      </c>
      <c r="B655" s="3" t="s">
        <v>3236</v>
      </c>
      <c r="C655" s="3" t="s">
        <v>3237</v>
      </c>
      <c r="D655" s="3" t="s">
        <v>363</v>
      </c>
      <c r="E655" s="3" t="s">
        <v>10</v>
      </c>
      <c r="F655" s="3" t="s">
        <v>3238</v>
      </c>
    </row>
    <row r="656" spans="1:6" x14ac:dyDescent="0.2">
      <c r="A656" t="s">
        <v>3239</v>
      </c>
      <c r="B656" s="3" t="s">
        <v>3240</v>
      </c>
      <c r="C656" s="3" t="s">
        <v>3241</v>
      </c>
      <c r="D656" s="3" t="s">
        <v>524</v>
      </c>
      <c r="E656" s="3" t="s">
        <v>1625</v>
      </c>
      <c r="F656" s="3" t="s">
        <v>3242</v>
      </c>
    </row>
    <row r="657" spans="1:6" x14ac:dyDescent="0.2">
      <c r="A657" t="s">
        <v>3243</v>
      </c>
      <c r="B657" s="3" t="s">
        <v>3244</v>
      </c>
      <c r="C657" s="3" t="s">
        <v>3245</v>
      </c>
      <c r="D657" s="3" t="s">
        <v>224</v>
      </c>
      <c r="E657" s="3" t="s">
        <v>3246</v>
      </c>
      <c r="F657" s="3" t="s">
        <v>3247</v>
      </c>
    </row>
    <row r="658" spans="1:6" x14ac:dyDescent="0.2">
      <c r="A658" t="s">
        <v>3248</v>
      </c>
      <c r="B658" s="3" t="s">
        <v>3249</v>
      </c>
      <c r="C658" s="3" t="s">
        <v>3250</v>
      </c>
      <c r="D658" s="3" t="s">
        <v>3251</v>
      </c>
      <c r="E658" s="3" t="s">
        <v>356</v>
      </c>
      <c r="F658" s="3" t="s">
        <v>3252</v>
      </c>
    </row>
    <row r="659" spans="1:6" x14ac:dyDescent="0.2">
      <c r="A659" t="s">
        <v>3253</v>
      </c>
      <c r="B659" s="3" t="s">
        <v>3254</v>
      </c>
      <c r="C659" s="3" t="s">
        <v>3255</v>
      </c>
      <c r="D659" s="3" t="s">
        <v>2126</v>
      </c>
      <c r="E659" s="3" t="s">
        <v>2599</v>
      </c>
      <c r="F659" s="3" t="s">
        <v>3256</v>
      </c>
    </row>
    <row r="660" spans="1:6" x14ac:dyDescent="0.2">
      <c r="A660" t="s">
        <v>3257</v>
      </c>
      <c r="B660" s="3" t="s">
        <v>3258</v>
      </c>
      <c r="C660" s="3" t="s">
        <v>3259</v>
      </c>
      <c r="D660" s="3" t="s">
        <v>3128</v>
      </c>
      <c r="E660" s="3" t="s">
        <v>3260</v>
      </c>
      <c r="F660" s="3" t="s">
        <v>3261</v>
      </c>
    </row>
    <row r="661" spans="1:6" x14ac:dyDescent="0.2">
      <c r="A661" t="s">
        <v>3262</v>
      </c>
      <c r="B661" s="3" t="s">
        <v>3263</v>
      </c>
      <c r="C661" s="3" t="s">
        <v>3264</v>
      </c>
      <c r="D661" s="3" t="s">
        <v>3176</v>
      </c>
      <c r="E661" s="3" t="s">
        <v>235</v>
      </c>
      <c r="F661" s="3" t="s">
        <v>3265</v>
      </c>
    </row>
    <row r="662" spans="1:6" x14ac:dyDescent="0.2">
      <c r="A662" t="s">
        <v>3266</v>
      </c>
      <c r="B662" s="3" t="s">
        <v>3267</v>
      </c>
      <c r="C662" s="3" t="s">
        <v>3268</v>
      </c>
      <c r="D662" s="3" t="s">
        <v>312</v>
      </c>
      <c r="E662" s="3" t="s">
        <v>1014</v>
      </c>
      <c r="F662" s="3" t="s">
        <v>3269</v>
      </c>
    </row>
    <row r="663" spans="1:6" x14ac:dyDescent="0.2">
      <c r="A663" t="s">
        <v>3270</v>
      </c>
      <c r="B663" s="3" t="s">
        <v>3271</v>
      </c>
      <c r="C663" s="3" t="s">
        <v>3272</v>
      </c>
      <c r="D663" s="3" t="s">
        <v>89</v>
      </c>
      <c r="E663" s="3" t="s">
        <v>729</v>
      </c>
      <c r="F663" s="3" t="s">
        <v>3273</v>
      </c>
    </row>
    <row r="664" spans="1:6" x14ac:dyDescent="0.2">
      <c r="A664" t="s">
        <v>3274</v>
      </c>
      <c r="B664" s="3" t="s">
        <v>3275</v>
      </c>
      <c r="C664" s="3" t="s">
        <v>3276</v>
      </c>
      <c r="D664" s="3" t="s">
        <v>1342</v>
      </c>
      <c r="E664" s="3" t="s">
        <v>274</v>
      </c>
      <c r="F664" s="3" t="s">
        <v>3277</v>
      </c>
    </row>
    <row r="665" spans="1:6" x14ac:dyDescent="0.2">
      <c r="A665" t="s">
        <v>3278</v>
      </c>
      <c r="B665" s="3" t="s">
        <v>3279</v>
      </c>
      <c r="C665" s="3" t="s">
        <v>3280</v>
      </c>
      <c r="D665" s="3" t="s">
        <v>3281</v>
      </c>
      <c r="E665" s="3" t="s">
        <v>780</v>
      </c>
      <c r="F665" s="3" t="s">
        <v>3282</v>
      </c>
    </row>
    <row r="666" spans="1:6" x14ac:dyDescent="0.2">
      <c r="A666" t="s">
        <v>3283</v>
      </c>
      <c r="B666" s="3" t="s">
        <v>3284</v>
      </c>
      <c r="C666" s="3" t="s">
        <v>3285</v>
      </c>
      <c r="D666" s="3" t="s">
        <v>2614</v>
      </c>
      <c r="E666" s="3" t="s">
        <v>218</v>
      </c>
      <c r="F666" s="3" t="s">
        <v>3286</v>
      </c>
    </row>
    <row r="667" spans="1:6" x14ac:dyDescent="0.2">
      <c r="A667" t="s">
        <v>3287</v>
      </c>
      <c r="B667" s="3" t="s">
        <v>3288</v>
      </c>
      <c r="C667" s="3" t="s">
        <v>3289</v>
      </c>
      <c r="D667" s="3" t="s">
        <v>3290</v>
      </c>
      <c r="E667" s="3" t="s">
        <v>3291</v>
      </c>
      <c r="F667" s="3" t="s">
        <v>3292</v>
      </c>
    </row>
    <row r="668" spans="1:6" x14ac:dyDescent="0.2">
      <c r="A668" t="s">
        <v>3293</v>
      </c>
      <c r="B668" s="3" t="s">
        <v>3294</v>
      </c>
      <c r="C668" s="3" t="s">
        <v>3295</v>
      </c>
      <c r="D668" s="3" t="s">
        <v>3296</v>
      </c>
      <c r="E668" s="3" t="s">
        <v>3297</v>
      </c>
      <c r="F668" s="3" t="s">
        <v>3298</v>
      </c>
    </row>
    <row r="669" spans="1:6" x14ac:dyDescent="0.2">
      <c r="A669" t="s">
        <v>3299</v>
      </c>
      <c r="B669" s="3" t="s">
        <v>3300</v>
      </c>
      <c r="C669" s="3" t="s">
        <v>3301</v>
      </c>
      <c r="D669" s="3" t="s">
        <v>346</v>
      </c>
      <c r="E669" s="3" t="s">
        <v>963</v>
      </c>
      <c r="F669" s="3" t="s">
        <v>3302</v>
      </c>
    </row>
    <row r="670" spans="1:6" x14ac:dyDescent="0.2">
      <c r="A670" t="s">
        <v>3303</v>
      </c>
      <c r="B670" s="3" t="s">
        <v>3304</v>
      </c>
      <c r="C670" s="3" t="s">
        <v>3305</v>
      </c>
      <c r="D670" s="3" t="s">
        <v>3306</v>
      </c>
      <c r="E670" s="3" t="s">
        <v>768</v>
      </c>
      <c r="F670" s="3" t="s">
        <v>3307</v>
      </c>
    </row>
    <row r="671" spans="1:6" x14ac:dyDescent="0.2">
      <c r="A671" t="s">
        <v>3308</v>
      </c>
      <c r="B671" s="3" t="s">
        <v>3309</v>
      </c>
      <c r="C671" s="3" t="s">
        <v>3310</v>
      </c>
      <c r="D671" s="3" t="s">
        <v>59</v>
      </c>
      <c r="E671" s="3" t="s">
        <v>1615</v>
      </c>
      <c r="F671" s="3" t="s">
        <v>3311</v>
      </c>
    </row>
    <row r="672" spans="1:6" x14ac:dyDescent="0.2">
      <c r="A672" t="s">
        <v>3312</v>
      </c>
      <c r="B672" s="3" t="s">
        <v>3313</v>
      </c>
      <c r="C672" s="3" t="s">
        <v>3314</v>
      </c>
      <c r="D672" s="3" t="s">
        <v>3315</v>
      </c>
      <c r="E672" s="3" t="s">
        <v>2522</v>
      </c>
      <c r="F672" s="3">
        <v>1</v>
      </c>
    </row>
    <row r="673" spans="1:6" x14ac:dyDescent="0.2">
      <c r="A673" t="s">
        <v>3316</v>
      </c>
      <c r="B673" s="3" t="s">
        <v>3317</v>
      </c>
      <c r="C673" s="3" t="s">
        <v>3318</v>
      </c>
      <c r="D673" s="3" t="s">
        <v>2288</v>
      </c>
      <c r="E673" s="3" t="s">
        <v>2302</v>
      </c>
      <c r="F673" s="3" t="s">
        <v>3319</v>
      </c>
    </row>
    <row r="674" spans="1:6" x14ac:dyDescent="0.2">
      <c r="A674" t="s">
        <v>3320</v>
      </c>
      <c r="B674" s="3" t="s">
        <v>3321</v>
      </c>
      <c r="C674" s="3" t="s">
        <v>3322</v>
      </c>
      <c r="D674" s="3" t="s">
        <v>2843</v>
      </c>
      <c r="E674" s="3" t="s">
        <v>95</v>
      </c>
      <c r="F674" s="3" t="s">
        <v>3323</v>
      </c>
    </row>
    <row r="675" spans="1:6" x14ac:dyDescent="0.2">
      <c r="A675" t="s">
        <v>3324</v>
      </c>
      <c r="B675" s="3" t="s">
        <v>3325</v>
      </c>
      <c r="C675" s="3" t="s">
        <v>3326</v>
      </c>
      <c r="D675" s="3" t="s">
        <v>3327</v>
      </c>
      <c r="E675" s="3" t="s">
        <v>1702</v>
      </c>
      <c r="F675" s="3" t="s">
        <v>3328</v>
      </c>
    </row>
    <row r="676" spans="1:6" x14ac:dyDescent="0.2">
      <c r="A676" t="s">
        <v>3329</v>
      </c>
      <c r="B676" s="3" t="s">
        <v>3330</v>
      </c>
      <c r="C676" s="3" t="s">
        <v>3331</v>
      </c>
      <c r="D676" s="3" t="s">
        <v>229</v>
      </c>
      <c r="E676" s="3" t="s">
        <v>1474</v>
      </c>
      <c r="F676" s="3" t="s">
        <v>3332</v>
      </c>
    </row>
    <row r="677" spans="1:6" x14ac:dyDescent="0.2">
      <c r="A677" t="s">
        <v>3333</v>
      </c>
      <c r="B677" s="3" t="s">
        <v>3334</v>
      </c>
      <c r="C677" s="3" t="s">
        <v>3335</v>
      </c>
      <c r="D677" s="3">
        <v>1</v>
      </c>
      <c r="E677" s="3" t="s">
        <v>27</v>
      </c>
      <c r="F677" s="3" t="s">
        <v>3336</v>
      </c>
    </row>
    <row r="678" spans="1:6" x14ac:dyDescent="0.2">
      <c r="A678" t="s">
        <v>3337</v>
      </c>
      <c r="B678" s="3" t="s">
        <v>3338</v>
      </c>
      <c r="C678" s="3" t="s">
        <v>3339</v>
      </c>
      <c r="D678" s="3" t="s">
        <v>3340</v>
      </c>
      <c r="E678" s="3" t="s">
        <v>3341</v>
      </c>
      <c r="F678" s="3" t="s">
        <v>3342</v>
      </c>
    </row>
    <row r="679" spans="1:6" x14ac:dyDescent="0.2">
      <c r="A679" t="s">
        <v>3343</v>
      </c>
      <c r="B679" s="3" t="s">
        <v>3344</v>
      </c>
      <c r="C679" s="3" t="s">
        <v>3345</v>
      </c>
      <c r="D679" s="3" t="s">
        <v>454</v>
      </c>
      <c r="E679" s="3" t="s">
        <v>1282</v>
      </c>
      <c r="F679" s="3" t="s">
        <v>3346</v>
      </c>
    </row>
  </sheetData>
  <conditionalFormatting sqref="A2:A67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et EV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Karine Chemin</cp:lastModifiedBy>
  <cp:revision/>
  <dcterms:created xsi:type="dcterms:W3CDTF">2023-04-28T16:07:09Z</dcterms:created>
  <dcterms:modified xsi:type="dcterms:W3CDTF">2023-06-26T12:01:26Z</dcterms:modified>
  <cp:category/>
  <cp:contentStatus/>
</cp:coreProperties>
</file>